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mrewitz/Dropbox/Research projects/FGF/Manuscript/Nature Comm/Revision/Revision/Revision/Revision/"/>
    </mc:Choice>
  </mc:AlternateContent>
  <xr:revisionPtr revIDLastSave="0" documentId="13_ncr:1_{6F8EFD91-E89D-D344-9974-CCF0957B0FD2}" xr6:coauthVersionLast="40" xr6:coauthVersionMax="40" xr10:uidLastSave="{00000000-0000-0000-0000-000000000000}"/>
  <bookViews>
    <workbookView xWindow="0" yWindow="460" windowWidth="25080" windowHeight="14360" tabRatio="623" xr2:uid="{00000000-000D-0000-FFFF-FFFF00000000}"/>
  </bookViews>
  <sheets>
    <sheet name="Figure 2" sheetId="2" r:id="rId1"/>
    <sheet name="Figure 3" sheetId="7" r:id="rId2"/>
    <sheet name="Figure 4" sheetId="15" r:id="rId3"/>
    <sheet name="Figure 5" sheetId="17" r:id="rId4"/>
    <sheet name="Figure 6" sheetId="22" r:id="rId5"/>
    <sheet name="Figure 7" sheetId="43" r:id="rId6"/>
    <sheet name="Figure 8" sheetId="44" r:id="rId7"/>
    <sheet name="Sup Fig 1" sheetId="28" r:id="rId8"/>
    <sheet name="Sup Fig 2" sheetId="3" r:id="rId9"/>
    <sheet name="Sup Fig 3" sheetId="8" r:id="rId10"/>
    <sheet name="Sup Fig 4" sheetId="20" r:id="rId11"/>
    <sheet name="Sup Fig 5" sheetId="45" r:id="rId12"/>
    <sheet name="Sup Fig 6" sheetId="46" r:id="rId13"/>
  </sheets>
  <calcPr calcId="191029"/>
</workbook>
</file>

<file path=xl/calcChain.xml><?xml version="1.0" encoding="utf-8"?>
<calcChain xmlns="http://schemas.openxmlformats.org/spreadsheetml/2006/main">
  <c r="J23" i="46" l="1"/>
  <c r="J19" i="46"/>
  <c r="J18" i="46"/>
  <c r="J17" i="46"/>
  <c r="J15" i="46"/>
  <c r="J14" i="46"/>
  <c r="J13" i="46"/>
  <c r="J11" i="46"/>
  <c r="J10" i="46"/>
  <c r="J9" i="46"/>
  <c r="J7" i="46"/>
  <c r="J6" i="46"/>
  <c r="J5" i="46"/>
  <c r="J21" i="46"/>
</calcChain>
</file>

<file path=xl/sharedStrings.xml><?xml version="1.0" encoding="utf-8"?>
<sst xmlns="http://schemas.openxmlformats.org/spreadsheetml/2006/main" count="959" uniqueCount="274">
  <si>
    <t>btl&gt;+</t>
  </si>
  <si>
    <t>w1118</t>
  </si>
  <si>
    <t>ppl&gt;+</t>
  </si>
  <si>
    <t>arm&gt;+</t>
  </si>
  <si>
    <t>arm&gt;btl-RNAi</t>
  </si>
  <si>
    <t>da&gt;+ (Ctrl)</t>
  </si>
  <si>
    <t>da&gt;btl-RNAi</t>
  </si>
  <si>
    <t>da&gt;bnl-RNAi</t>
  </si>
  <si>
    <t>da&gt;trh-RNAi</t>
  </si>
  <si>
    <t>btl&gt;btl-RNAi</t>
  </si>
  <si>
    <t>elav&gt;btl-RNAi</t>
  </si>
  <si>
    <t>mef2&gt;btl-RNAi</t>
  </si>
  <si>
    <t>ppl&gt;btl-RNAi</t>
  </si>
  <si>
    <t>da&gt;+</t>
  </si>
  <si>
    <t>elav&gt;+</t>
  </si>
  <si>
    <t>mef2&gt;+</t>
  </si>
  <si>
    <t>Genotype</t>
  </si>
  <si>
    <t>Hours AEL</t>
  </si>
  <si>
    <t>da&gt;InR-RNAi</t>
  </si>
  <si>
    <t>btl-RNAi/+</t>
  </si>
  <si>
    <t>ppl&gt;TSC1/2</t>
  </si>
  <si>
    <t>dilp2</t>
  </si>
  <si>
    <t>dilp3</t>
  </si>
  <si>
    <t>dilp5</t>
  </si>
  <si>
    <t>InR</t>
  </si>
  <si>
    <t>E75B</t>
  </si>
  <si>
    <t>btl&gt;Akt-RNAi</t>
  </si>
  <si>
    <t>Survival under 5% oxygen</t>
  </si>
  <si>
    <t>pAKT/Tub</t>
  </si>
  <si>
    <t>pAKT/AKT</t>
  </si>
  <si>
    <t>Dilp2</t>
  </si>
  <si>
    <t>Relative values</t>
  </si>
  <si>
    <t>Dilp3</t>
  </si>
  <si>
    <t>Dilp5</t>
  </si>
  <si>
    <t>w1118 21% O2</t>
  </si>
  <si>
    <t>w1118 5% O2</t>
  </si>
  <si>
    <t>Triacylglycerol metabolism (P02782)</t>
  </si>
  <si>
    <t>Histamine H2 receptor mediated signaling pathway (P04386)</t>
  </si>
  <si>
    <t>Apoptosis signaling pathway (P00006)</t>
  </si>
  <si>
    <t>Angiogenesis (P00005)</t>
  </si>
  <si>
    <t>Insulin/IGF pathway-protein kinase B signaling cascade (P00033)</t>
  </si>
  <si>
    <t>Alpha adrenergic receptor signaling pathway (P00002)</t>
  </si>
  <si>
    <t>Insulin/IGF pathway-mitogen activated protein kinase kinase/MAP kinase cascade (P00032)</t>
  </si>
  <si>
    <t>Cortocotropin releasing factor receptor signaling pathway (P04380)</t>
  </si>
  <si>
    <t>Enkephalin release (P05913)</t>
  </si>
  <si>
    <t>Dopamine receptor mediated signaling pathway (P05912)</t>
  </si>
  <si>
    <t>Endothelin signaling pathway (P00019)</t>
  </si>
  <si>
    <t>2-arachidonoylglycerol biosynthesis (P05726)</t>
  </si>
  <si>
    <t>Gonadotropin-releasing hormone receptor pathway (P06664)</t>
  </si>
  <si>
    <t>Nicotine pharmacodynamics pathway (P06587)</t>
  </si>
  <si>
    <t>Blood coagulation (P00011)</t>
  </si>
  <si>
    <t>CCKR signaling map (P06959)</t>
  </si>
  <si>
    <t>Beta3 adrenergic receptor signaling pathway (P04379)</t>
  </si>
  <si>
    <t>Beta2 adrenergic receptor signaling pathway (P04378)</t>
  </si>
  <si>
    <t>Beta1 adrenergic receptor signaling pathway (P04377)</t>
  </si>
  <si>
    <t>5HT4 type receptor mediated signaling pathway (P04376)</t>
  </si>
  <si>
    <t>Heterotrimeric G-protein signaling pathway-Gq alpha and Go alpha mediated pathway (P00027)</t>
  </si>
  <si>
    <t>Wnt signaling pathway (P00057)</t>
  </si>
  <si>
    <t>Heterotrimeric G-protein signaling pathway-Gi alpha and Gs alpha mediated pathway (P00026)</t>
  </si>
  <si>
    <t>5HT1 type receptor mediated signaling pathway (P04373)</t>
  </si>
  <si>
    <t>Transcription regulation by bZIP transcription factor (P00055)</t>
  </si>
  <si>
    <t>TGF-beta signaling pathway (P00052)</t>
  </si>
  <si>
    <t>FGF signaling pathway (P00021)</t>
  </si>
  <si>
    <t>Plasminogen activating cascade (P00050)</t>
  </si>
  <si>
    <t>BMP/activin signaling pathway-drosophila (P06211)</t>
  </si>
  <si>
    <t>Activin beta signaling pathway (P06210)</t>
  </si>
  <si>
    <t>Metabotropic glutamate receptor group III pathway (P00039)</t>
  </si>
  <si>
    <t>Ionotropic glutamate receptor pathway (P00037)</t>
  </si>
  <si>
    <t>5HT3 type receptor mediated signaling pathway (P04375)</t>
  </si>
  <si>
    <t>Alzheimer disease-presenilin pathway (P00004)</t>
  </si>
  <si>
    <t>5HT2 type receptor mediated signaling pathway (P04374)</t>
  </si>
  <si>
    <t>Adrenaline and noradrenaline biosynthesis (P00001)</t>
  </si>
  <si>
    <t>ALP23B signaling pathway (P06209)</t>
  </si>
  <si>
    <t>p53 pathway (P00059)</t>
  </si>
  <si>
    <t>VEGF signaling pathway (P00056)</t>
  </si>
  <si>
    <t>Thyrotropin-releasing hormone receptor signaling pathway (P04394)</t>
  </si>
  <si>
    <t>Oxytocin receptor mediated signaling pathway (P04391)</t>
  </si>
  <si>
    <t>EGF receptor signaling pathway (P00018)</t>
  </si>
  <si>
    <t>Opioid proopiomelanocortin pathway (P05917)</t>
  </si>
  <si>
    <t>PDGF signaling pathway (P00047)</t>
  </si>
  <si>
    <t>Opioid prodynorphin pathway (P05916)</t>
  </si>
  <si>
    <t>Opioid proenkephalin pathway (P05915)</t>
  </si>
  <si>
    <t>Cadherin signaling pathway (P00012)</t>
  </si>
  <si>
    <t>Nicotinic acetylcholine receptor signaling pathway (P00044)</t>
  </si>
  <si>
    <t>Muscarinic acetylcholine receptor 2 and 4 signaling pathway (P00043)</t>
  </si>
  <si>
    <t>Muscarinic acetylcholine receptor 1 and 3 signaling pathway (P00042)</t>
  </si>
  <si>
    <t>Metabotropic glutamate receptor group II pathway (P00040)</t>
  </si>
  <si>
    <t>MYO signaling pathway (P06215)</t>
  </si>
  <si>
    <t>repo&gt;btl-RNAi</t>
  </si>
  <si>
    <t>Target gene</t>
  </si>
  <si>
    <t>Relative expression</t>
  </si>
  <si>
    <t>Figure 3f</t>
  </si>
  <si>
    <t>Figure 3d</t>
  </si>
  <si>
    <t>Figure 3c</t>
  </si>
  <si>
    <t>Figure 3b</t>
  </si>
  <si>
    <t>Figure 3a</t>
  </si>
  <si>
    <t>Figure 3g</t>
  </si>
  <si>
    <t>arm&gt;btl-RNAi,Dilp2</t>
  </si>
  <si>
    <t>arm&gt;Dilp2</t>
  </si>
  <si>
    <t>Figure 4d</t>
  </si>
  <si>
    <t>Figure 4c</t>
  </si>
  <si>
    <t>Figure 4e</t>
  </si>
  <si>
    <t>w1118 21% oxygen</t>
  </si>
  <si>
    <t>w1118 5% oxygen</t>
  </si>
  <si>
    <t>Figure 5a</t>
  </si>
  <si>
    <t>Figure 5e</t>
  </si>
  <si>
    <t>Figure 5c</t>
  </si>
  <si>
    <t>Sup Fig. 4b</t>
  </si>
  <si>
    <t>Hph9 21% O2</t>
  </si>
  <si>
    <t>Figure 5d</t>
  </si>
  <si>
    <t>Figure 6a</t>
  </si>
  <si>
    <t>21% oxygen</t>
  </si>
  <si>
    <t>5% oxygen</t>
  </si>
  <si>
    <t>Ratio (GFP/RFP)</t>
  </si>
  <si>
    <t>Figure 6b</t>
  </si>
  <si>
    <t>Figure 6d</t>
  </si>
  <si>
    <t>brains</t>
  </si>
  <si>
    <t>brains + fat bodies</t>
  </si>
  <si>
    <t>Figure 6e</t>
  </si>
  <si>
    <t>Figure 6f</t>
  </si>
  <si>
    <t>Figure 6g</t>
  </si>
  <si>
    <t>ppl&gt;Cas9/+</t>
  </si>
  <si>
    <t>CG&gt;Cas9/+</t>
  </si>
  <si>
    <t>HphKO/+</t>
  </si>
  <si>
    <t>ppl&gt;Cas9, HphKO</t>
  </si>
  <si>
    <t>CG&gt;Cas9, HphKO</t>
  </si>
  <si>
    <t>Figure 6h</t>
  </si>
  <si>
    <t>DILP2</t>
  </si>
  <si>
    <t>Figure 6i</t>
  </si>
  <si>
    <t>Hph9 0.1x 21% O2</t>
  </si>
  <si>
    <t>Hph9 0.3x 21% O2</t>
  </si>
  <si>
    <t>Hph9 1x 21% O2</t>
  </si>
  <si>
    <t>sima 0.1x 21% O2</t>
  </si>
  <si>
    <t>sima 0.3x 21% O2</t>
  </si>
  <si>
    <t>sima 1x 21% O2</t>
  </si>
  <si>
    <t>sima 0.1x 5% O2</t>
  </si>
  <si>
    <t>sima 0.3x 5% O2</t>
  </si>
  <si>
    <t>sima 1x 5% O2</t>
  </si>
  <si>
    <t>w1118 0.1x 21% O2</t>
  </si>
  <si>
    <t>w1118 0.3x 21% O2</t>
  </si>
  <si>
    <t>w1118 1x 21% O2</t>
  </si>
  <si>
    <t>w1118 0.1x 5% O2</t>
  </si>
  <si>
    <t>w1118 0.3x 5% O2</t>
  </si>
  <si>
    <t>w1118 1x 5% O2</t>
  </si>
  <si>
    <t>Figure 7a</t>
  </si>
  <si>
    <t>Figure 7b</t>
  </si>
  <si>
    <t>w1118 Fed 21% O2</t>
  </si>
  <si>
    <t>w1118 Fed 5% O2</t>
  </si>
  <si>
    <t>w1118 Starved 21% O2</t>
  </si>
  <si>
    <t>w1118 Starved 5% O2</t>
  </si>
  <si>
    <t>Hph9 Fed 21% O2</t>
  </si>
  <si>
    <t>Hph9 Fed 5% O2</t>
  </si>
  <si>
    <t>fga9 Starved 21% O2</t>
  </si>
  <si>
    <t>fga9 Starved 5% O2</t>
  </si>
  <si>
    <t>sima Fed 21% O2</t>
  </si>
  <si>
    <t>sima Fed 5% O2</t>
  </si>
  <si>
    <t>sima Starved 21% O2</t>
  </si>
  <si>
    <t>sima Starved 5% O2</t>
  </si>
  <si>
    <t>Fat body pS6 levels</t>
  </si>
  <si>
    <t>Pupal size</t>
  </si>
  <si>
    <t>Figure 7c</t>
  </si>
  <si>
    <t>w1118 AA starvation</t>
  </si>
  <si>
    <t>Hph9 5% O2</t>
  </si>
  <si>
    <t>Hph9 AA starvation</t>
  </si>
  <si>
    <t>sima 21% O2</t>
  </si>
  <si>
    <t>sima 5% O2</t>
  </si>
  <si>
    <t>sima AA starvation</t>
  </si>
  <si>
    <t>Lipid droplet size</t>
  </si>
  <si>
    <t>Normal food</t>
  </si>
  <si>
    <t>AA starvation</t>
  </si>
  <si>
    <t>Figure 7d</t>
  </si>
  <si>
    <t>ppl&gt;Cas9, simaKO</t>
  </si>
  <si>
    <t>Figure 8a</t>
  </si>
  <si>
    <t>Figure 8b</t>
  </si>
  <si>
    <t>UAS-simaKO/+</t>
  </si>
  <si>
    <t>Figure 8c</t>
  </si>
  <si>
    <t>w1118 21% O2 Dilp2</t>
  </si>
  <si>
    <t>w1118 5% O2 Dilp2</t>
  </si>
  <si>
    <t>Hph9 21% O2 Dilp2</t>
  </si>
  <si>
    <t>w1118 21% O2 Dilp3</t>
  </si>
  <si>
    <t>w1118 5% O2 Dilp3</t>
  </si>
  <si>
    <t>Hph9 21% O2 Dilp3</t>
  </si>
  <si>
    <t>w1118 21% O2 Dilp5</t>
  </si>
  <si>
    <t>w1118 5% O2 Dilp5</t>
  </si>
  <si>
    <t>Hph9 21% O2 Dilp5</t>
  </si>
  <si>
    <t>Sup Fig. 1a</t>
  </si>
  <si>
    <t>Sup Fig. 1b</t>
  </si>
  <si>
    <t>btl&gt;btl-RNAiGD950</t>
  </si>
  <si>
    <t>btl&gt;btl-RNAiGD27108</t>
  </si>
  <si>
    <t>Sup Fig. 2a</t>
  </si>
  <si>
    <t>Sup Fig. 2b</t>
  </si>
  <si>
    <t>Duration of larval development (hours)</t>
  </si>
  <si>
    <t>ppl&gt;Tsc1/2</t>
  </si>
  <si>
    <t>Sup Fig. 3a</t>
  </si>
  <si>
    <t>Sup Fig. 3b</t>
  </si>
  <si>
    <t>Thick terminal branches (TTBs)</t>
  </si>
  <si>
    <t>arm&gt;btl-RNAi, Dilp2</t>
  </si>
  <si>
    <t>Sup Fig. 3c</t>
  </si>
  <si>
    <t>Sup Fig. 3d</t>
  </si>
  <si>
    <t>btl&gt;Tsc1/2</t>
  </si>
  <si>
    <t>btl&gt;TorDN</t>
  </si>
  <si>
    <t>Sup Fig. 4a</t>
  </si>
  <si>
    <t>Sup Fig. 4c</t>
  </si>
  <si>
    <t>w1118 21% O3</t>
  </si>
  <si>
    <t>w1118 21% O4</t>
  </si>
  <si>
    <t>w1118 21% O5</t>
  </si>
  <si>
    <t>w1118 21% O6</t>
  </si>
  <si>
    <t>w1118 21% O7</t>
  </si>
  <si>
    <t>bnl</t>
  </si>
  <si>
    <t>Sup Fig. 4d</t>
  </si>
  <si>
    <t>Sup Fig. 4e</t>
  </si>
  <si>
    <t>w1118 5% O2 +20E</t>
  </si>
  <si>
    <t>ppl&gt;Rheb 5% O2</t>
  </si>
  <si>
    <t>Sup Fig. 5b</t>
  </si>
  <si>
    <t>Sup Fig. 6a</t>
  </si>
  <si>
    <t>AkhR&gt;sima-RNAi 5% O2 Dilp2</t>
  </si>
  <si>
    <t>Sup Fig. 6b</t>
  </si>
  <si>
    <t>c7&gt;+</t>
  </si>
  <si>
    <t>CG&gt;+</t>
  </si>
  <si>
    <t>Sup Fig. 6d</t>
  </si>
  <si>
    <t>Sup Fig. 6c</t>
  </si>
  <si>
    <t>AkhR&gt;CCHa2-RNAi</t>
  </si>
  <si>
    <t>R96A08&gt;CCHa2-R-RNAi #1</t>
  </si>
  <si>
    <t>R96A08&gt;CCHa2-R-RNAi #2</t>
  </si>
  <si>
    <t>R96A08&gt;mthl10-RNAi #1</t>
  </si>
  <si>
    <t>R96A08&gt;mthl10-RNAi #2</t>
  </si>
  <si>
    <t>ppl&gt;Rheb</t>
  </si>
  <si>
    <t>AkhR&gt;egr-RNAi</t>
  </si>
  <si>
    <t>R96A08&gt;grnd-RNAi #1</t>
  </si>
  <si>
    <t>R96A08&gt;grnd-RNAi #2</t>
  </si>
  <si>
    <t>AkhR&gt;sun-RNAi</t>
  </si>
  <si>
    <t>R96A08&gt;mth-RNAi #1</t>
  </si>
  <si>
    <t>R96A08&gt;mth-RNAi #2</t>
  </si>
  <si>
    <t>ppl&gt;daw-RNAi</t>
  </si>
  <si>
    <r>
      <rPr>
        <sz val="12"/>
        <rFont val="Calibri"/>
        <family val="2"/>
        <scheme val="minor"/>
      </rPr>
      <t>DILP2</t>
    </r>
    <r>
      <rPr>
        <i/>
        <sz val="12"/>
        <rFont val="Calibri"/>
        <family val="2"/>
        <scheme val="minor"/>
      </rPr>
      <t xml:space="preserve"> btl&gt;+</t>
    </r>
  </si>
  <si>
    <r>
      <rPr>
        <sz val="12"/>
        <rFont val="Calibri"/>
        <family val="2"/>
        <scheme val="minor"/>
      </rPr>
      <t>DILP2</t>
    </r>
    <r>
      <rPr>
        <i/>
        <sz val="12"/>
        <rFont val="Calibri"/>
        <family val="2"/>
        <scheme val="minor"/>
      </rPr>
      <t xml:space="preserve"> btl&gt;btl-RNAi</t>
    </r>
  </si>
  <si>
    <r>
      <rPr>
        <sz val="12"/>
        <rFont val="Calibri"/>
        <family val="2"/>
        <scheme val="minor"/>
      </rPr>
      <t>DILP3</t>
    </r>
    <r>
      <rPr>
        <i/>
        <sz val="12"/>
        <rFont val="Calibri"/>
        <family val="2"/>
        <scheme val="minor"/>
      </rPr>
      <t xml:space="preserve"> btl&gt;+</t>
    </r>
  </si>
  <si>
    <r>
      <rPr>
        <sz val="12"/>
        <rFont val="Calibri"/>
        <family val="2"/>
        <scheme val="minor"/>
      </rPr>
      <t>DILP3</t>
    </r>
    <r>
      <rPr>
        <i/>
        <sz val="12"/>
        <rFont val="Calibri"/>
        <family val="2"/>
        <scheme val="minor"/>
      </rPr>
      <t xml:space="preserve"> btl&gt;btl-RNAi</t>
    </r>
  </si>
  <si>
    <r>
      <rPr>
        <sz val="12"/>
        <rFont val="Calibri"/>
        <family val="2"/>
        <scheme val="minor"/>
      </rPr>
      <t>DILP5</t>
    </r>
    <r>
      <rPr>
        <i/>
        <sz val="12"/>
        <rFont val="Calibri"/>
        <family val="2"/>
        <scheme val="minor"/>
      </rPr>
      <t xml:space="preserve"> btl&gt;+</t>
    </r>
  </si>
  <si>
    <r>
      <rPr>
        <sz val="12"/>
        <rFont val="Calibri"/>
        <family val="2"/>
        <scheme val="minor"/>
      </rPr>
      <t>DILP5</t>
    </r>
    <r>
      <rPr>
        <i/>
        <sz val="12"/>
        <rFont val="Calibri"/>
        <family val="2"/>
        <scheme val="minor"/>
      </rPr>
      <t xml:space="preserve"> btl&gt;btl-RNAi</t>
    </r>
  </si>
  <si>
    <t>Norm trachea length</t>
  </si>
  <si>
    <r>
      <rPr>
        <b/>
        <i/>
        <sz val="12"/>
        <color theme="1"/>
        <rFont val="Calibri"/>
        <family val="2"/>
        <scheme val="minor"/>
      </rPr>
      <t>w1118</t>
    </r>
    <r>
      <rPr>
        <b/>
        <sz val="12"/>
        <color theme="1"/>
        <rFont val="Calibri"/>
        <family val="2"/>
        <scheme val="minor"/>
      </rPr>
      <t xml:space="preserve"> 21% oxygen</t>
    </r>
  </si>
  <si>
    <r>
      <rPr>
        <b/>
        <i/>
        <sz val="12"/>
        <color theme="1"/>
        <rFont val="Calibri"/>
        <family val="2"/>
        <scheme val="minor"/>
      </rPr>
      <t>w1118</t>
    </r>
    <r>
      <rPr>
        <b/>
        <sz val="12"/>
        <color theme="1"/>
        <rFont val="Calibri"/>
        <family val="2"/>
        <scheme val="minor"/>
      </rPr>
      <t xml:space="preserve"> 5% oxygen</t>
    </r>
  </si>
  <si>
    <r>
      <rPr>
        <b/>
        <i/>
        <sz val="12"/>
        <color theme="1"/>
        <rFont val="Calibri"/>
        <family val="2"/>
        <scheme val="minor"/>
      </rPr>
      <t>Hph9</t>
    </r>
    <r>
      <rPr>
        <b/>
        <sz val="12"/>
        <color theme="1"/>
        <rFont val="Calibri"/>
        <family val="2"/>
        <scheme val="minor"/>
      </rPr>
      <t xml:space="preserve"> 21% oxygen</t>
    </r>
  </si>
  <si>
    <r>
      <rPr>
        <i/>
        <sz val="12"/>
        <color theme="1"/>
        <rFont val="Calibri"/>
        <family val="2"/>
        <scheme val="minor"/>
      </rPr>
      <t>w1118</t>
    </r>
    <r>
      <rPr>
        <sz val="12"/>
        <color theme="1"/>
        <rFont val="Calibri"/>
        <family val="2"/>
        <scheme val="minor"/>
      </rPr>
      <t xml:space="preserve"> 21% oxygen</t>
    </r>
  </si>
  <si>
    <r>
      <rPr>
        <i/>
        <sz val="12"/>
        <color theme="1"/>
        <rFont val="Calibri"/>
        <family val="2"/>
        <scheme val="minor"/>
      </rPr>
      <t>Hph9</t>
    </r>
    <r>
      <rPr>
        <sz val="12"/>
        <color theme="1"/>
        <rFont val="Calibri"/>
        <family val="2"/>
        <scheme val="minor"/>
      </rPr>
      <t xml:space="preserve"> 21% oxygen</t>
    </r>
  </si>
  <si>
    <r>
      <rPr>
        <i/>
        <sz val="12"/>
        <color theme="1"/>
        <rFont val="Calibri"/>
        <family val="2"/>
        <scheme val="minor"/>
      </rPr>
      <t>w1118</t>
    </r>
    <r>
      <rPr>
        <sz val="12"/>
        <color theme="1"/>
        <rFont val="Calibri"/>
        <family val="2"/>
        <scheme val="minor"/>
      </rPr>
      <t xml:space="preserve"> 5% oxygen</t>
    </r>
  </si>
  <si>
    <t>Hemolymph DILP2HF</t>
  </si>
  <si>
    <t>Fed 
Normoxic</t>
  </si>
  <si>
    <t>Starved 
Normoxic</t>
  </si>
  <si>
    <t>Fed 
Hypoxic</t>
  </si>
  <si>
    <t>* in the incubation; qPCR was always brains alone</t>
  </si>
  <si>
    <t>Tissues*</t>
  </si>
  <si>
    <t>21% O2, w1118</t>
  </si>
  <si>
    <t>5% O2, w1118</t>
  </si>
  <si>
    <t>21% O2</t>
  </si>
  <si>
    <t>w1118 brains + w1118 fat bodies</t>
  </si>
  <si>
    <t>w1118 brains + Hph9 fat bodies</t>
  </si>
  <si>
    <t>arm&gt;</t>
  </si>
  <si>
    <t>btl&gt;InR-RNAi</t>
  </si>
  <si>
    <r>
      <t>c7&gt;sima-RNAi</t>
    </r>
    <r>
      <rPr>
        <b/>
        <sz val="12"/>
        <rFont val="Calibri"/>
        <family val="2"/>
        <scheme val="minor"/>
      </rPr>
      <t>v106187</t>
    </r>
  </si>
  <si>
    <r>
      <t>c7&gt;sima-RNAi</t>
    </r>
    <r>
      <rPr>
        <b/>
        <sz val="12"/>
        <rFont val="Calibri"/>
        <family val="2"/>
        <scheme val="minor"/>
      </rPr>
      <t>BL26207</t>
    </r>
  </si>
  <si>
    <r>
      <t>CG&gt;sima-RNAi</t>
    </r>
    <r>
      <rPr>
        <b/>
        <sz val="12"/>
        <rFont val="Calibri"/>
        <family val="2"/>
        <scheme val="minor"/>
      </rPr>
      <t>v106187</t>
    </r>
  </si>
  <si>
    <r>
      <t>CG&gt;sima-RNAi</t>
    </r>
    <r>
      <rPr>
        <b/>
        <sz val="12"/>
        <rFont val="Calibri"/>
        <family val="2"/>
        <scheme val="minor"/>
      </rPr>
      <t>BL26207</t>
    </r>
  </si>
  <si>
    <t>Ratio of all H vials to all N vials</t>
  </si>
  <si>
    <t>Manipulation</t>
  </si>
  <si>
    <t>Control</t>
  </si>
  <si>
    <t>dGbp1,2</t>
  </si>
  <si>
    <t>% Difference</t>
  </si>
  <si>
    <t>Figure 2a</t>
  </si>
  <si>
    <t>Figure 2c</t>
  </si>
  <si>
    <t>Figure 2d</t>
  </si>
  <si>
    <t>Figure 3e</t>
  </si>
  <si>
    <t>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5" fillId="0" borderId="9" applyNumberFormat="0" applyFill="0" applyAlignment="0" applyProtection="0"/>
    <xf numFmtId="0" fontId="20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0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57">
    <xf numFmtId="0" fontId="0" fillId="0" borderId="0" xfId="0"/>
    <xf numFmtId="0" fontId="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/>
    <xf numFmtId="0" fontId="0" fillId="0" borderId="0" xfId="0" applyFont="1" applyAlignment="1">
      <alignment horizontal="center"/>
    </xf>
    <xf numFmtId="1" fontId="21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2" fillId="0" borderId="0" xfId="0" applyFont="1"/>
    <xf numFmtId="3" fontId="0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Fill="1"/>
    <xf numFmtId="0" fontId="22" fillId="0" borderId="0" xfId="0" applyFont="1" applyFill="1" applyBorder="1"/>
    <xf numFmtId="0" fontId="22" fillId="0" borderId="0" xfId="0" applyFont="1" applyFill="1"/>
    <xf numFmtId="0" fontId="25" fillId="0" borderId="0" xfId="0" applyFont="1" applyFill="1" applyBorder="1"/>
    <xf numFmtId="0" fontId="25" fillId="0" borderId="0" xfId="0" applyFont="1"/>
    <xf numFmtId="0" fontId="25" fillId="0" borderId="0" xfId="0" applyFont="1" applyFill="1"/>
    <xf numFmtId="0" fontId="23" fillId="0" borderId="0" xfId="0" applyFont="1" applyFill="1"/>
    <xf numFmtId="0" fontId="2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0" fontId="22" fillId="0" borderId="0" xfId="0" applyFont="1" applyFill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 applyFill="1" applyAlignment="1">
      <alignment horizontal="center"/>
    </xf>
    <xf numFmtId="0" fontId="25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6" fillId="0" borderId="0" xfId="0" applyFont="1" applyAlignment="1">
      <alignment horizontal="left"/>
    </xf>
    <xf numFmtId="0" fontId="26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0" fillId="0" borderId="0" xfId="273" applyFont="1" applyAlignment="1">
      <alignment horizontal="right"/>
    </xf>
    <xf numFmtId="0" fontId="22" fillId="0" borderId="0" xfId="0" applyFont="1" applyAlignment="1">
      <alignment horizontal="right"/>
    </xf>
    <xf numFmtId="10" fontId="0" fillId="0" borderId="0" xfId="273" applyNumberFormat="1" applyFont="1" applyAlignment="1">
      <alignment horizontal="center"/>
    </xf>
    <xf numFmtId="0" fontId="27" fillId="0" borderId="0" xfId="0" applyFont="1" applyAlignment="1">
      <alignment horizontal="center"/>
    </xf>
    <xf numFmtId="0" fontId="22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center"/>
    </xf>
    <xf numFmtId="0" fontId="23" fillId="0" borderId="0" xfId="0" applyFont="1" applyFill="1" applyAlignment="1"/>
    <xf numFmtId="0" fontId="28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3" fillId="0" borderId="0" xfId="0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1" fillId="0" borderId="0" xfId="0" applyFont="1" applyFill="1" applyAlignment="1">
      <alignment horizontal="center"/>
    </xf>
    <xf numFmtId="0" fontId="21" fillId="0" borderId="0" xfId="0" applyFont="1" applyFill="1"/>
    <xf numFmtId="0" fontId="21" fillId="0" borderId="0" xfId="0" applyFont="1" applyFill="1" applyAlignment="1">
      <alignment horizontal="left"/>
    </xf>
    <xf numFmtId="0" fontId="26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Fill="1"/>
    <xf numFmtId="0" fontId="24" fillId="0" borderId="0" xfId="0" applyFont="1" applyFill="1" applyAlignment="1"/>
  </cellXfs>
  <cellStyles count="379">
    <cellStyle name="20% - Accent1" xfId="250" builtinId="30" customBuiltin="1"/>
    <cellStyle name="20% - Accent1 2" xfId="365" xr:uid="{00000000-0005-0000-0000-000001000000}"/>
    <cellStyle name="20% - Accent2" xfId="254" builtinId="34" customBuiltin="1"/>
    <cellStyle name="20% - Accent2 2" xfId="367" xr:uid="{00000000-0005-0000-0000-000003000000}"/>
    <cellStyle name="20% - Accent3" xfId="258" builtinId="38" customBuiltin="1"/>
    <cellStyle name="20% - Accent3 2" xfId="369" xr:uid="{00000000-0005-0000-0000-000005000000}"/>
    <cellStyle name="20% - Accent4" xfId="262" builtinId="42" customBuiltin="1"/>
    <cellStyle name="20% - Accent4 2" xfId="371" xr:uid="{00000000-0005-0000-0000-000007000000}"/>
    <cellStyle name="20% - Accent5" xfId="266" builtinId="46" customBuiltin="1"/>
    <cellStyle name="20% - Accent5 2" xfId="373" xr:uid="{00000000-0005-0000-0000-000009000000}"/>
    <cellStyle name="20% - Accent6" xfId="270" builtinId="50" customBuiltin="1"/>
    <cellStyle name="20% - Accent6 2" xfId="375" xr:uid="{00000000-0005-0000-0000-00000B000000}"/>
    <cellStyle name="40% - Accent1" xfId="251" builtinId="31" customBuiltin="1"/>
    <cellStyle name="40% - Accent1 2" xfId="366" xr:uid="{00000000-0005-0000-0000-00000D000000}"/>
    <cellStyle name="40% - Accent2" xfId="255" builtinId="35" customBuiltin="1"/>
    <cellStyle name="40% - Accent2 2" xfId="368" xr:uid="{00000000-0005-0000-0000-00000F000000}"/>
    <cellStyle name="40% - Accent3" xfId="259" builtinId="39" customBuiltin="1"/>
    <cellStyle name="40% - Accent3 2" xfId="370" xr:uid="{00000000-0005-0000-0000-000011000000}"/>
    <cellStyle name="40% - Accent4" xfId="263" builtinId="43" customBuiltin="1"/>
    <cellStyle name="40% - Accent4 2" xfId="372" xr:uid="{00000000-0005-0000-0000-000013000000}"/>
    <cellStyle name="40% - Accent5" xfId="267" builtinId="47" customBuiltin="1"/>
    <cellStyle name="40% - Accent5 2" xfId="374" xr:uid="{00000000-0005-0000-0000-000015000000}"/>
    <cellStyle name="40% - Accent6" xfId="271" builtinId="51" customBuiltin="1"/>
    <cellStyle name="40% - Accent6 2" xfId="376" xr:uid="{00000000-0005-0000-0000-000017000000}"/>
    <cellStyle name="60% - Accent1" xfId="252" builtinId="32" customBuiltin="1"/>
    <cellStyle name="60% - Accent2" xfId="256" builtinId="36" customBuiltin="1"/>
    <cellStyle name="60% - Accent3" xfId="260" builtinId="40" customBuiltin="1"/>
    <cellStyle name="60% - Accent4" xfId="264" builtinId="44" customBuiltin="1"/>
    <cellStyle name="60% - Accent5" xfId="268" builtinId="48" customBuiltin="1"/>
    <cellStyle name="60% - Accent6" xfId="272" builtinId="52" customBuiltin="1"/>
    <cellStyle name="Accent1" xfId="249" builtinId="29" customBuiltin="1"/>
    <cellStyle name="Accent2" xfId="253" builtinId="33" customBuiltin="1"/>
    <cellStyle name="Accent3" xfId="257" builtinId="37" customBuiltin="1"/>
    <cellStyle name="Accent4" xfId="261" builtinId="41" customBuiltin="1"/>
    <cellStyle name="Accent5" xfId="265" builtinId="45" customBuiltin="1"/>
    <cellStyle name="Accent6" xfId="269" builtinId="49" customBuiltin="1"/>
    <cellStyle name="Bad" xfId="239" builtinId="27" customBuiltin="1"/>
    <cellStyle name="Calculation" xfId="243" builtinId="22" customBuiltin="1"/>
    <cellStyle name="Check Cell" xfId="245" builtinId="23" customBuiltin="1"/>
    <cellStyle name="Explanatory Text" xfId="247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Good" xfId="238" builtinId="26" customBuiltin="1"/>
    <cellStyle name="Heading 1" xfId="234" builtinId="16" customBuiltin="1"/>
    <cellStyle name="Heading 2" xfId="235" builtinId="17" customBuiltin="1"/>
    <cellStyle name="Heading 3" xfId="236" builtinId="18" customBuiltin="1"/>
    <cellStyle name="Heading 4" xfId="237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Input" xfId="241" builtinId="20" customBuiltin="1"/>
    <cellStyle name="Linked Cell" xfId="244" builtinId="24" customBuiltin="1"/>
    <cellStyle name="Neutral" xfId="240" builtinId="28" customBuiltin="1"/>
    <cellStyle name="Normal" xfId="0" builtinId="0"/>
    <cellStyle name="Normal 2" xfId="273" xr:uid="{00000000-0005-0000-0000-000073010000}"/>
    <cellStyle name="Normal 2 2" xfId="377" xr:uid="{00000000-0005-0000-0000-000074010000}"/>
    <cellStyle name="Note 2" xfId="274" xr:uid="{00000000-0005-0000-0000-000075010000}"/>
    <cellStyle name="Note 2 2" xfId="378" xr:uid="{00000000-0005-0000-0000-000076010000}"/>
    <cellStyle name="Output" xfId="242" builtinId="21" customBuiltin="1"/>
    <cellStyle name="Title" xfId="233" builtinId="15" customBuiltin="1"/>
    <cellStyle name="Total" xfId="248" builtinId="25" customBuiltin="1"/>
    <cellStyle name="Warning Text" xfId="246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25400</xdr:colOff>
      <xdr:row>3</xdr:row>
      <xdr:rowOff>25400</xdr:rowOff>
    </xdr:from>
    <xdr:to>
      <xdr:col>34</xdr:col>
      <xdr:colOff>1090</xdr:colOff>
      <xdr:row>21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614411-82C6-F540-9658-7F4338F810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781000" y="635000"/>
          <a:ext cx="3341190" cy="3733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25400</xdr:colOff>
      <xdr:row>4</xdr:row>
      <xdr:rowOff>25400</xdr:rowOff>
    </xdr:from>
    <xdr:to>
      <xdr:col>33</xdr:col>
      <xdr:colOff>641619</xdr:colOff>
      <xdr:row>22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A796733-2DDE-F646-80B3-2832C2E89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67700" y="838200"/>
          <a:ext cx="3981719" cy="3670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Y90"/>
  <sheetViews>
    <sheetView tabSelected="1" zoomScale="85" zoomScaleNormal="85" workbookViewId="0">
      <selection activeCell="B5" sqref="B5"/>
    </sheetView>
  </sheetViews>
  <sheetFormatPr baseColWidth="10" defaultColWidth="8.83203125" defaultRowHeight="16" x14ac:dyDescent="0.2"/>
  <cols>
    <col min="1" max="1" width="8.83203125" style="4"/>
    <col min="2" max="2" width="11" style="4" customWidth="1"/>
    <col min="3" max="3" width="13.6640625" style="4" customWidth="1"/>
    <col min="4" max="4" width="13" style="4" customWidth="1"/>
    <col min="5" max="5" width="12.6640625" style="4" customWidth="1"/>
    <col min="6" max="8" width="8.83203125" style="4"/>
    <col min="9" max="9" width="11.6640625" style="4" customWidth="1"/>
    <col min="10" max="10" width="8.83203125" style="4"/>
    <col min="11" max="11" width="11.5" style="4" customWidth="1"/>
    <col min="12" max="12" width="8.83203125" style="4"/>
    <col min="13" max="13" width="12.83203125" style="4" customWidth="1"/>
    <col min="14" max="14" width="8.83203125" style="4"/>
    <col min="15" max="15" width="13.5" style="4" customWidth="1"/>
    <col min="16" max="16" width="8.83203125" style="4"/>
    <col min="17" max="18" width="11.5" style="4" customWidth="1"/>
    <col min="19" max="19" width="14" style="4" customWidth="1"/>
    <col min="20" max="21" width="8.83203125" style="4"/>
    <col min="22" max="22" width="10.6640625" style="4" customWidth="1"/>
    <col min="23" max="23" width="8.83203125" style="4"/>
    <col min="24" max="24" width="11.83203125" style="4" customWidth="1"/>
    <col min="25" max="25" width="11.33203125" style="4" customWidth="1"/>
    <col min="26" max="16384" width="8.83203125" style="4"/>
  </cols>
  <sheetData>
    <row r="3" spans="2:25" x14ac:dyDescent="0.2">
      <c r="B3" s="10" t="s">
        <v>269</v>
      </c>
      <c r="H3" s="10" t="s">
        <v>270</v>
      </c>
      <c r="V3" s="10" t="s">
        <v>271</v>
      </c>
    </row>
    <row r="4" spans="2:25" s="8" customFormat="1" x14ac:dyDescent="0.2">
      <c r="B4" s="8" t="s">
        <v>5</v>
      </c>
      <c r="C4" s="8" t="s">
        <v>6</v>
      </c>
      <c r="D4" s="8" t="s">
        <v>7</v>
      </c>
      <c r="E4" s="8" t="s">
        <v>8</v>
      </c>
      <c r="H4" s="8" t="s">
        <v>13</v>
      </c>
      <c r="I4" s="8" t="s">
        <v>6</v>
      </c>
      <c r="J4" s="9" t="s">
        <v>0</v>
      </c>
      <c r="K4" s="9" t="s">
        <v>9</v>
      </c>
      <c r="L4" s="8" t="s">
        <v>14</v>
      </c>
      <c r="M4" s="8" t="s">
        <v>10</v>
      </c>
      <c r="N4" s="8" t="s">
        <v>15</v>
      </c>
      <c r="O4" s="8" t="s">
        <v>11</v>
      </c>
      <c r="P4" s="8" t="s">
        <v>2</v>
      </c>
      <c r="Q4" s="8" t="s">
        <v>12</v>
      </c>
      <c r="R4" s="8" t="s">
        <v>19</v>
      </c>
      <c r="S4" s="8" t="s">
        <v>88</v>
      </c>
      <c r="V4" s="8" t="s">
        <v>17</v>
      </c>
      <c r="W4" s="8" t="s">
        <v>0</v>
      </c>
      <c r="X4" s="8" t="s">
        <v>19</v>
      </c>
      <c r="Y4" s="8" t="s">
        <v>9</v>
      </c>
    </row>
    <row r="5" spans="2:25" x14ac:dyDescent="0.2">
      <c r="B5" s="5">
        <v>3097</v>
      </c>
      <c r="C5" s="6">
        <v>1840.1499999999999</v>
      </c>
      <c r="D5" s="6">
        <v>2494.1179999999999</v>
      </c>
      <c r="E5" s="6">
        <v>2809.0880000000002</v>
      </c>
      <c r="H5" s="5">
        <v>3097</v>
      </c>
      <c r="I5" s="6">
        <v>1840.1499999999999</v>
      </c>
      <c r="J5" s="2">
        <v>2462</v>
      </c>
      <c r="K5" s="4">
        <v>2176</v>
      </c>
      <c r="L5" s="2">
        <v>2887</v>
      </c>
      <c r="M5" s="2">
        <v>2451</v>
      </c>
      <c r="N5" s="2">
        <v>2953</v>
      </c>
      <c r="O5" s="2">
        <v>2686</v>
      </c>
      <c r="P5" s="2">
        <v>2560</v>
      </c>
      <c r="Q5" s="2">
        <v>2226</v>
      </c>
      <c r="R5" s="4">
        <v>2792</v>
      </c>
      <c r="S5" s="4">
        <v>2968</v>
      </c>
      <c r="V5" s="2">
        <v>75</v>
      </c>
      <c r="W5" s="2">
        <v>0.55500000000000005</v>
      </c>
      <c r="X5" s="4">
        <v>0.47599999999999998</v>
      </c>
      <c r="Y5" s="2">
        <v>0.312</v>
      </c>
    </row>
    <row r="6" spans="2:25" x14ac:dyDescent="0.2">
      <c r="B6" s="5">
        <v>2451</v>
      </c>
      <c r="C6" s="6">
        <v>1520</v>
      </c>
      <c r="D6" s="6">
        <v>1890.4455</v>
      </c>
      <c r="E6" s="6">
        <v>2549.4479999999999</v>
      </c>
      <c r="H6" s="5">
        <v>2451</v>
      </c>
      <c r="I6" s="6">
        <v>1520</v>
      </c>
      <c r="J6" s="2">
        <v>2454</v>
      </c>
      <c r="K6" s="4">
        <v>1721</v>
      </c>
      <c r="L6" s="2">
        <v>2036</v>
      </c>
      <c r="M6" s="2">
        <v>3126</v>
      </c>
      <c r="N6" s="2">
        <v>3282</v>
      </c>
      <c r="O6" s="2">
        <v>2606</v>
      </c>
      <c r="P6" s="2">
        <v>2672</v>
      </c>
      <c r="Q6" s="2">
        <v>2587</v>
      </c>
      <c r="R6" s="4">
        <v>2098</v>
      </c>
      <c r="S6" s="4">
        <v>2662</v>
      </c>
      <c r="V6" s="2">
        <v>80</v>
      </c>
      <c r="W6" s="2">
        <v>0.64782600000000001</v>
      </c>
      <c r="X6" s="4">
        <v>0.78100000000000003</v>
      </c>
      <c r="Y6" s="2">
        <v>0.41599999999999998</v>
      </c>
    </row>
    <row r="7" spans="2:25" x14ac:dyDescent="0.2">
      <c r="B7" s="5">
        <v>2932</v>
      </c>
      <c r="C7" s="6">
        <v>1749.8999999999999</v>
      </c>
      <c r="D7" s="6">
        <v>1595.0195000000001</v>
      </c>
      <c r="E7" s="6">
        <v>2501.4960000000001</v>
      </c>
      <c r="H7" s="5">
        <v>2932</v>
      </c>
      <c r="I7" s="6">
        <v>1749.8999999999999</v>
      </c>
      <c r="J7" s="2">
        <v>2781</v>
      </c>
      <c r="K7" s="4">
        <v>1296</v>
      </c>
      <c r="L7" s="2">
        <v>2354</v>
      </c>
      <c r="M7" s="2">
        <v>2987</v>
      </c>
      <c r="N7" s="2">
        <v>2917</v>
      </c>
      <c r="O7" s="2">
        <v>2602</v>
      </c>
      <c r="P7" s="2">
        <v>2387</v>
      </c>
      <c r="Q7" s="2">
        <v>2670</v>
      </c>
      <c r="R7" s="4">
        <v>2266</v>
      </c>
      <c r="S7" s="4">
        <v>3125</v>
      </c>
      <c r="V7" s="2">
        <v>85</v>
      </c>
      <c r="W7" s="2">
        <v>1.1666669999999999</v>
      </c>
      <c r="X7" s="4">
        <v>1.1919999999999999</v>
      </c>
      <c r="Y7" s="2">
        <v>0.71052599999999999</v>
      </c>
    </row>
    <row r="8" spans="2:25" x14ac:dyDescent="0.2">
      <c r="B8" s="5">
        <v>2581</v>
      </c>
      <c r="C8" s="6">
        <v>1800.25</v>
      </c>
      <c r="D8" s="6">
        <v>1720.9634999999998</v>
      </c>
      <c r="E8" s="6">
        <v>2198.799</v>
      </c>
      <c r="H8" s="5">
        <v>2581</v>
      </c>
      <c r="I8" s="6">
        <v>1800.25</v>
      </c>
      <c r="J8" s="2">
        <v>2579</v>
      </c>
      <c r="K8" s="4">
        <v>1536</v>
      </c>
      <c r="L8" s="2">
        <v>2201</v>
      </c>
      <c r="M8" s="2">
        <v>3085</v>
      </c>
      <c r="N8" s="2">
        <v>3164</v>
      </c>
      <c r="O8" s="2">
        <v>3020</v>
      </c>
      <c r="P8" s="2">
        <v>1998</v>
      </c>
      <c r="Q8" s="2">
        <v>2212</v>
      </c>
      <c r="R8" s="4">
        <v>2964</v>
      </c>
      <c r="S8" s="4">
        <v>2968</v>
      </c>
      <c r="V8" s="2">
        <v>90</v>
      </c>
      <c r="W8" s="2">
        <v>1.2272730000000001</v>
      </c>
      <c r="X8" s="4">
        <v>1.343</v>
      </c>
      <c r="Y8" s="2">
        <v>0.73199999999999998</v>
      </c>
    </row>
    <row r="9" spans="2:25" x14ac:dyDescent="0.2">
      <c r="B9" s="5">
        <v>2837</v>
      </c>
      <c r="C9" s="6">
        <v>2067.1999999999998</v>
      </c>
      <c r="D9" s="6">
        <v>1964.3685</v>
      </c>
      <c r="E9" s="6">
        <v>2560.4369999999999</v>
      </c>
      <c r="H9" s="5">
        <v>2837</v>
      </c>
      <c r="I9" s="6">
        <v>2067.1999999999998</v>
      </c>
      <c r="J9" s="2">
        <v>2376</v>
      </c>
      <c r="K9" s="4">
        <v>1925</v>
      </c>
      <c r="L9" s="2">
        <v>2840</v>
      </c>
      <c r="M9" s="2">
        <v>2752</v>
      </c>
      <c r="N9" s="2">
        <v>2621</v>
      </c>
      <c r="O9" s="2">
        <v>2794</v>
      </c>
      <c r="P9" s="2">
        <v>2367</v>
      </c>
      <c r="Q9" s="2">
        <v>2571</v>
      </c>
      <c r="R9" s="4">
        <v>2749</v>
      </c>
      <c r="S9" s="4">
        <v>3428</v>
      </c>
      <c r="V9" s="2">
        <v>95</v>
      </c>
      <c r="W9" s="2">
        <v>1.56</v>
      </c>
      <c r="X9" s="4">
        <v>1.645</v>
      </c>
      <c r="Y9" s="2">
        <v>0.73199999999999998</v>
      </c>
    </row>
    <row r="10" spans="2:25" x14ac:dyDescent="0.2">
      <c r="B10" s="5">
        <v>2779</v>
      </c>
      <c r="C10" s="6">
        <v>1720.4499999999998</v>
      </c>
      <c r="D10" s="6">
        <v>1922.8995</v>
      </c>
      <c r="E10" s="6">
        <v>2896.1010000000001</v>
      </c>
      <c r="H10" s="5">
        <v>2779</v>
      </c>
      <c r="I10" s="6">
        <v>1720.4499999999998</v>
      </c>
      <c r="J10" s="2">
        <v>2806</v>
      </c>
      <c r="K10" s="4">
        <v>2138</v>
      </c>
      <c r="L10" s="2">
        <v>2939</v>
      </c>
      <c r="M10" s="2">
        <v>2844</v>
      </c>
      <c r="N10" s="2">
        <v>2404</v>
      </c>
      <c r="O10" s="2">
        <v>2747</v>
      </c>
      <c r="P10" s="2">
        <v>2780</v>
      </c>
      <c r="Q10" s="2">
        <v>2035</v>
      </c>
      <c r="R10" s="4">
        <v>2450</v>
      </c>
      <c r="S10" s="4">
        <v>2740</v>
      </c>
    </row>
    <row r="11" spans="2:25" x14ac:dyDescent="0.2">
      <c r="B11" s="5">
        <v>2377</v>
      </c>
      <c r="C11" s="6">
        <v>1874.35</v>
      </c>
      <c r="D11" s="6">
        <v>2194.2509999999997</v>
      </c>
      <c r="E11" s="6">
        <v>2931.0659999999998</v>
      </c>
      <c r="H11" s="5">
        <v>2377</v>
      </c>
      <c r="I11" s="6">
        <v>1874.35</v>
      </c>
      <c r="J11" s="2">
        <v>2725</v>
      </c>
      <c r="K11" s="4">
        <v>2385</v>
      </c>
      <c r="L11" s="2">
        <v>2310</v>
      </c>
      <c r="M11" s="2">
        <v>3084</v>
      </c>
      <c r="N11" s="2">
        <v>3267</v>
      </c>
      <c r="O11" s="2">
        <v>2859</v>
      </c>
      <c r="P11" s="2">
        <v>2451</v>
      </c>
      <c r="Q11" s="2">
        <v>2442</v>
      </c>
      <c r="R11" s="4">
        <v>2772</v>
      </c>
      <c r="S11" s="4">
        <v>3034</v>
      </c>
    </row>
    <row r="12" spans="2:25" x14ac:dyDescent="0.2">
      <c r="B12" s="5">
        <v>2361</v>
      </c>
      <c r="C12" s="6">
        <v>1789.8</v>
      </c>
      <c r="D12" s="6">
        <v>1737.1904999999999</v>
      </c>
      <c r="E12" s="6">
        <v>2413.5839999999998</v>
      </c>
      <c r="H12" s="5">
        <v>2361</v>
      </c>
      <c r="I12" s="6">
        <v>1789.8</v>
      </c>
      <c r="J12" s="2">
        <v>2874</v>
      </c>
      <c r="K12" s="4">
        <v>1538</v>
      </c>
      <c r="L12" s="2">
        <v>3126</v>
      </c>
      <c r="M12" s="2">
        <v>2994</v>
      </c>
      <c r="N12" s="2">
        <v>3408</v>
      </c>
      <c r="O12" s="2">
        <v>2907</v>
      </c>
      <c r="P12" s="2">
        <v>2187</v>
      </c>
      <c r="Q12" s="2">
        <v>2463</v>
      </c>
      <c r="R12" s="4">
        <v>2654</v>
      </c>
      <c r="S12" s="4">
        <v>3112</v>
      </c>
    </row>
    <row r="13" spans="2:25" x14ac:dyDescent="0.2">
      <c r="B13" s="5">
        <v>2479</v>
      </c>
      <c r="C13" s="6">
        <v>1940.85</v>
      </c>
      <c r="D13" s="6">
        <v>2022.9659999999999</v>
      </c>
      <c r="E13" s="6">
        <v>2367.63</v>
      </c>
      <c r="H13" s="5">
        <v>2479</v>
      </c>
      <c r="I13" s="6">
        <v>1940.85</v>
      </c>
      <c r="J13" s="2">
        <v>2542</v>
      </c>
      <c r="K13" s="4">
        <v>2298</v>
      </c>
      <c r="L13" s="2">
        <v>3041</v>
      </c>
      <c r="M13" s="2">
        <v>3220</v>
      </c>
      <c r="N13" s="2">
        <v>3199</v>
      </c>
      <c r="O13" s="2">
        <v>3001</v>
      </c>
      <c r="P13" s="2">
        <v>2552</v>
      </c>
      <c r="Q13" s="2">
        <v>2406</v>
      </c>
      <c r="R13" s="4">
        <v>2507</v>
      </c>
      <c r="S13" s="4">
        <v>2868</v>
      </c>
    </row>
    <row r="14" spans="2:25" x14ac:dyDescent="0.2">
      <c r="B14" s="5">
        <v>2857</v>
      </c>
      <c r="C14" s="6">
        <v>1878.1499999999999</v>
      </c>
      <c r="D14" s="6">
        <v>2057.223</v>
      </c>
      <c r="E14" s="6">
        <v>2692.3049999999998</v>
      </c>
      <c r="H14" s="5">
        <v>2857</v>
      </c>
      <c r="I14" s="6">
        <v>1878.1499999999999</v>
      </c>
      <c r="J14" s="2">
        <v>2885</v>
      </c>
      <c r="K14" s="4">
        <v>1743</v>
      </c>
      <c r="L14" s="2">
        <v>2714</v>
      </c>
      <c r="M14" s="2">
        <v>2817</v>
      </c>
      <c r="N14" s="2">
        <v>2810</v>
      </c>
      <c r="O14" s="2">
        <v>3088</v>
      </c>
      <c r="P14" s="2">
        <v>2576</v>
      </c>
      <c r="Q14" s="2">
        <v>2354</v>
      </c>
      <c r="R14" s="4">
        <v>2297</v>
      </c>
      <c r="S14" s="4">
        <v>2735</v>
      </c>
    </row>
    <row r="15" spans="2:25" x14ac:dyDescent="0.2">
      <c r="B15" s="5">
        <v>2456</v>
      </c>
      <c r="C15" s="6">
        <v>2076.6999999999998</v>
      </c>
      <c r="D15" s="6">
        <v>2612.2809999999999</v>
      </c>
      <c r="E15" s="6">
        <v>2660.337</v>
      </c>
      <c r="H15" s="5">
        <v>2456</v>
      </c>
      <c r="I15" s="6">
        <v>2076.6999999999998</v>
      </c>
      <c r="J15" s="2">
        <v>2542</v>
      </c>
      <c r="K15" s="4">
        <v>2141</v>
      </c>
      <c r="L15" s="2">
        <v>2732</v>
      </c>
      <c r="M15" s="2">
        <v>3282</v>
      </c>
      <c r="N15" s="2">
        <v>3005</v>
      </c>
      <c r="O15" s="2">
        <v>2649</v>
      </c>
      <c r="P15" s="2">
        <v>2626</v>
      </c>
      <c r="Q15" s="2">
        <v>2981</v>
      </c>
      <c r="R15" s="4">
        <v>2893</v>
      </c>
      <c r="S15" s="4">
        <v>2973</v>
      </c>
    </row>
    <row r="16" spans="2:25" x14ac:dyDescent="0.2">
      <c r="B16" s="5">
        <v>2361</v>
      </c>
      <c r="C16" s="6">
        <v>1749.8999999999999</v>
      </c>
      <c r="D16" s="6">
        <v>1548.2080000000001</v>
      </c>
      <c r="E16" s="6">
        <v>2540.4569999999999</v>
      </c>
      <c r="H16" s="5">
        <v>2361</v>
      </c>
      <c r="I16" s="6">
        <v>1749.8999999999999</v>
      </c>
      <c r="J16" s="2">
        <v>2788</v>
      </c>
      <c r="K16" s="4">
        <v>1921</v>
      </c>
      <c r="L16" s="2">
        <v>2478</v>
      </c>
      <c r="M16" s="2">
        <v>3202</v>
      </c>
      <c r="N16" s="2">
        <v>2739</v>
      </c>
      <c r="O16" s="2">
        <v>2620</v>
      </c>
      <c r="P16" s="2">
        <v>2533</v>
      </c>
      <c r="Q16" s="2">
        <v>2420</v>
      </c>
      <c r="R16" s="4">
        <v>2177</v>
      </c>
      <c r="S16" s="4">
        <v>3002</v>
      </c>
    </row>
    <row r="17" spans="2:19" x14ac:dyDescent="0.2">
      <c r="B17" s="5">
        <v>3032</v>
      </c>
      <c r="C17" s="6">
        <v>1879.1</v>
      </c>
      <c r="D17" s="6">
        <v>1568.61</v>
      </c>
      <c r="E17" s="6">
        <v>2699.9969999999998</v>
      </c>
      <c r="H17" s="5">
        <v>3032</v>
      </c>
      <c r="I17" s="6">
        <v>1879.1</v>
      </c>
      <c r="J17" s="2">
        <v>2850</v>
      </c>
      <c r="K17" s="4">
        <v>2094</v>
      </c>
      <c r="L17" s="2">
        <v>2819</v>
      </c>
      <c r="M17" s="2">
        <v>2503</v>
      </c>
      <c r="N17" s="2">
        <v>3646</v>
      </c>
      <c r="O17" s="2">
        <v>2951</v>
      </c>
      <c r="P17" s="2">
        <v>2877</v>
      </c>
      <c r="Q17" s="2">
        <v>2849</v>
      </c>
      <c r="R17" s="4">
        <v>2616</v>
      </c>
      <c r="S17" s="4">
        <v>3126</v>
      </c>
    </row>
    <row r="18" spans="2:19" x14ac:dyDescent="0.2">
      <c r="B18" s="5">
        <v>2513</v>
      </c>
      <c r="C18" s="6">
        <v>1904.75</v>
      </c>
      <c r="D18" s="6">
        <v>2425.9364999999998</v>
      </c>
      <c r="E18" s="6">
        <v>2623.3739999999998</v>
      </c>
      <c r="H18" s="5">
        <v>2513</v>
      </c>
      <c r="I18" s="6">
        <v>1904.75</v>
      </c>
      <c r="J18" s="2">
        <v>2535</v>
      </c>
      <c r="K18" s="4">
        <v>1467</v>
      </c>
      <c r="L18" s="2">
        <v>2563</v>
      </c>
      <c r="M18" s="2">
        <v>3418</v>
      </c>
      <c r="N18" s="2">
        <v>2927</v>
      </c>
      <c r="O18" s="2">
        <v>2874</v>
      </c>
      <c r="P18" s="2">
        <v>2672</v>
      </c>
      <c r="Q18" s="2">
        <v>2921</v>
      </c>
      <c r="R18" s="4">
        <v>2468</v>
      </c>
      <c r="S18" s="4">
        <v>2931</v>
      </c>
    </row>
    <row r="19" spans="2:19" x14ac:dyDescent="0.2">
      <c r="B19" s="5">
        <v>2618</v>
      </c>
      <c r="C19" s="6">
        <v>2042.5</v>
      </c>
      <c r="D19" s="6">
        <v>2056.3215</v>
      </c>
      <c r="E19" s="6">
        <v>1957.0409999999999</v>
      </c>
      <c r="H19" s="5">
        <v>2618</v>
      </c>
      <c r="I19" s="6">
        <v>2042.5</v>
      </c>
      <c r="J19" s="2">
        <v>3097</v>
      </c>
      <c r="K19" s="4">
        <v>1408</v>
      </c>
      <c r="L19" s="2">
        <v>3454</v>
      </c>
      <c r="M19" s="2">
        <v>3192</v>
      </c>
      <c r="N19" s="2">
        <v>3086</v>
      </c>
      <c r="O19" s="2">
        <v>3190</v>
      </c>
      <c r="P19" s="2">
        <v>2406</v>
      </c>
      <c r="Q19" s="2">
        <v>2315</v>
      </c>
      <c r="R19" s="4">
        <v>2727</v>
      </c>
      <c r="S19" s="4">
        <v>3032</v>
      </c>
    </row>
    <row r="20" spans="2:19" x14ac:dyDescent="0.2">
      <c r="B20" s="5">
        <v>2718</v>
      </c>
      <c r="C20" s="6">
        <v>2017.8</v>
      </c>
      <c r="D20" s="6">
        <v>2050.9124999999999</v>
      </c>
      <c r="E20" s="6">
        <v>2817.18</v>
      </c>
      <c r="H20" s="5">
        <v>2718</v>
      </c>
      <c r="I20" s="6">
        <v>2017.8</v>
      </c>
      <c r="J20" s="2">
        <v>2451</v>
      </c>
      <c r="K20" s="4">
        <v>1486</v>
      </c>
      <c r="L20" s="2">
        <v>2864</v>
      </c>
      <c r="M20" s="2">
        <v>2745</v>
      </c>
      <c r="N20" s="2">
        <v>3774</v>
      </c>
      <c r="O20" s="2">
        <v>2686</v>
      </c>
      <c r="P20" s="2">
        <v>2761</v>
      </c>
      <c r="Q20" s="2">
        <v>2336</v>
      </c>
      <c r="R20" s="4">
        <v>2326</v>
      </c>
      <c r="S20" s="4">
        <v>3113</v>
      </c>
    </row>
    <row r="21" spans="2:19" x14ac:dyDescent="0.2">
      <c r="B21" s="5">
        <v>2850</v>
      </c>
      <c r="C21" s="6">
        <v>1874.35</v>
      </c>
      <c r="D21" s="6">
        <v>1902.165</v>
      </c>
      <c r="E21" s="6">
        <v>2749.248</v>
      </c>
      <c r="H21" s="5">
        <v>2850</v>
      </c>
      <c r="I21" s="6">
        <v>1874.35</v>
      </c>
      <c r="J21" s="2">
        <v>2932</v>
      </c>
      <c r="K21" s="4">
        <v>1810</v>
      </c>
      <c r="L21" s="2">
        <v>3181</v>
      </c>
      <c r="M21" s="2">
        <v>3194</v>
      </c>
      <c r="N21" s="2">
        <v>2729</v>
      </c>
      <c r="O21" s="2">
        <v>3611</v>
      </c>
      <c r="P21" s="2">
        <v>2597</v>
      </c>
      <c r="Q21" s="2">
        <v>2611</v>
      </c>
      <c r="R21" s="4">
        <v>2415</v>
      </c>
      <c r="S21" s="4">
        <v>2721</v>
      </c>
    </row>
    <row r="22" spans="2:19" x14ac:dyDescent="0.2">
      <c r="B22" s="5">
        <v>3016</v>
      </c>
      <c r="C22" s="6">
        <v>2005.4499999999998</v>
      </c>
      <c r="D22" s="6">
        <v>2357.4225000000001</v>
      </c>
      <c r="E22" s="6">
        <v>2329.6680000000001</v>
      </c>
      <c r="H22" s="5">
        <v>3016</v>
      </c>
      <c r="I22" s="6">
        <v>2005.4499999999998</v>
      </c>
      <c r="J22" s="2">
        <v>2581</v>
      </c>
      <c r="K22" s="4">
        <v>1687</v>
      </c>
      <c r="L22" s="2">
        <v>3127</v>
      </c>
      <c r="M22" s="2">
        <v>2896</v>
      </c>
      <c r="N22" s="2">
        <v>3195</v>
      </c>
      <c r="O22" s="2">
        <v>3760</v>
      </c>
      <c r="P22" s="2">
        <v>3106</v>
      </c>
      <c r="Q22" s="2">
        <v>2536</v>
      </c>
      <c r="R22" s="4">
        <v>3322</v>
      </c>
      <c r="S22" s="4">
        <v>3187</v>
      </c>
    </row>
    <row r="23" spans="2:19" x14ac:dyDescent="0.2">
      <c r="B23" s="5">
        <v>3086</v>
      </c>
      <c r="C23" s="6">
        <v>1729</v>
      </c>
      <c r="D23" s="6">
        <v>2219.4929999999999</v>
      </c>
      <c r="E23" s="6">
        <v>2735.2620000000002</v>
      </c>
      <c r="H23" s="5">
        <v>3086</v>
      </c>
      <c r="I23" s="6">
        <v>1729</v>
      </c>
      <c r="J23" s="2">
        <v>2837</v>
      </c>
      <c r="K23" s="4">
        <v>1323</v>
      </c>
      <c r="L23" s="2">
        <v>2810</v>
      </c>
      <c r="M23" s="2">
        <v>3029</v>
      </c>
      <c r="N23" s="2">
        <v>2878</v>
      </c>
      <c r="O23" s="2">
        <v>3317</v>
      </c>
      <c r="P23" s="2">
        <v>2428</v>
      </c>
      <c r="Q23" s="2">
        <v>2456</v>
      </c>
      <c r="R23" s="4">
        <v>3121</v>
      </c>
      <c r="S23" s="4">
        <v>2708</v>
      </c>
    </row>
    <row r="24" spans="2:19" x14ac:dyDescent="0.2">
      <c r="B24" s="5">
        <v>2856</v>
      </c>
      <c r="C24" s="6">
        <v>1751.8</v>
      </c>
      <c r="D24" s="6">
        <v>1905.771</v>
      </c>
      <c r="E24" s="6">
        <v>2233.165</v>
      </c>
      <c r="H24" s="5">
        <v>2856</v>
      </c>
      <c r="I24" s="6">
        <v>1751.8</v>
      </c>
      <c r="J24" s="2">
        <v>2779</v>
      </c>
      <c r="K24" s="4">
        <v>1398</v>
      </c>
      <c r="L24" s="2">
        <v>2727</v>
      </c>
      <c r="M24" s="2">
        <v>3028</v>
      </c>
      <c r="N24" s="2">
        <v>2968</v>
      </c>
      <c r="O24" s="2">
        <v>3229</v>
      </c>
      <c r="P24" s="2">
        <v>3082</v>
      </c>
      <c r="Q24" s="2">
        <v>2859</v>
      </c>
      <c r="R24" s="4">
        <v>2696</v>
      </c>
      <c r="S24" s="4">
        <v>2732</v>
      </c>
    </row>
    <row r="25" spans="2:19" x14ac:dyDescent="0.2">
      <c r="B25" s="5">
        <v>2548</v>
      </c>
      <c r="C25" s="6">
        <v>1800.25</v>
      </c>
      <c r="D25" s="6">
        <v>2622.1309999999999</v>
      </c>
      <c r="E25" s="6">
        <v>2768.2289999999998</v>
      </c>
      <c r="H25" s="5">
        <v>2548</v>
      </c>
      <c r="I25" s="6">
        <v>1800.25</v>
      </c>
      <c r="J25" s="2">
        <v>2377</v>
      </c>
      <c r="K25" s="4">
        <v>1048</v>
      </c>
      <c r="L25" s="2">
        <v>2822</v>
      </c>
      <c r="M25" s="2">
        <v>2912</v>
      </c>
      <c r="N25" s="2">
        <v>2812</v>
      </c>
      <c r="O25" s="2">
        <v>3200</v>
      </c>
      <c r="P25" s="2">
        <v>3134</v>
      </c>
      <c r="Q25" s="2">
        <v>2682</v>
      </c>
      <c r="R25" s="4">
        <v>2805</v>
      </c>
      <c r="S25" s="4">
        <v>2825</v>
      </c>
    </row>
    <row r="26" spans="2:19" x14ac:dyDescent="0.2">
      <c r="B26" s="5">
        <v>2888</v>
      </c>
      <c r="C26" s="6">
        <v>2180.25</v>
      </c>
      <c r="D26" s="6">
        <v>1576.9894999999999</v>
      </c>
      <c r="E26" s="6">
        <v>2931.0659999999998</v>
      </c>
      <c r="H26" s="5">
        <v>2888</v>
      </c>
      <c r="I26" s="6">
        <v>2180.25</v>
      </c>
      <c r="J26" s="2">
        <v>2361</v>
      </c>
      <c r="K26" s="4">
        <v>2206</v>
      </c>
      <c r="L26" s="2">
        <v>3096</v>
      </c>
      <c r="M26" s="2">
        <v>2872</v>
      </c>
      <c r="N26" s="2">
        <v>3860</v>
      </c>
      <c r="O26" s="2">
        <v>2486</v>
      </c>
      <c r="P26" s="2">
        <v>3124</v>
      </c>
      <c r="Q26" s="2">
        <v>2048</v>
      </c>
      <c r="R26" s="4">
        <v>2596</v>
      </c>
      <c r="S26" s="4">
        <v>3186</v>
      </c>
    </row>
    <row r="27" spans="2:19" x14ac:dyDescent="0.2">
      <c r="B27" s="5">
        <v>2448</v>
      </c>
      <c r="C27" s="6">
        <v>2024.4499999999998</v>
      </c>
      <c r="D27" s="6">
        <v>1971.5805</v>
      </c>
      <c r="E27" s="6">
        <v>2902.0949999999998</v>
      </c>
      <c r="H27" s="5">
        <v>2448</v>
      </c>
      <c r="I27" s="6">
        <v>2024.4499999999998</v>
      </c>
      <c r="J27" s="2">
        <v>2479</v>
      </c>
      <c r="K27" s="4">
        <v>1934</v>
      </c>
      <c r="L27" s="2">
        <v>2887</v>
      </c>
      <c r="M27" s="2">
        <v>2861</v>
      </c>
      <c r="N27" s="2">
        <v>3202</v>
      </c>
      <c r="O27" s="2">
        <v>3251</v>
      </c>
      <c r="P27" s="2">
        <v>2759</v>
      </c>
      <c r="Q27" s="2">
        <v>2760</v>
      </c>
      <c r="R27" s="4">
        <v>2572</v>
      </c>
      <c r="S27" s="4">
        <v>2129</v>
      </c>
    </row>
    <row r="28" spans="2:19" x14ac:dyDescent="0.2">
      <c r="B28" s="5">
        <v>2610</v>
      </c>
      <c r="C28" s="6">
        <v>1773.6499999999999</v>
      </c>
      <c r="D28" s="6">
        <v>2559.9940000000001</v>
      </c>
      <c r="E28" s="6">
        <v>2139.8580000000002</v>
      </c>
      <c r="H28" s="5">
        <v>2610</v>
      </c>
      <c r="I28" s="6">
        <v>1773.6499999999999</v>
      </c>
      <c r="J28" s="2">
        <v>2857</v>
      </c>
      <c r="K28" s="4">
        <v>1734</v>
      </c>
      <c r="L28" s="2">
        <v>2794</v>
      </c>
      <c r="M28" s="2">
        <v>2966</v>
      </c>
      <c r="N28" s="2">
        <v>3224</v>
      </c>
      <c r="O28" s="2">
        <v>3139</v>
      </c>
      <c r="P28" s="2">
        <v>3050</v>
      </c>
      <c r="Q28" s="2">
        <v>2913</v>
      </c>
      <c r="R28" s="4">
        <v>2509</v>
      </c>
      <c r="S28" s="4">
        <v>2802</v>
      </c>
    </row>
    <row r="29" spans="2:19" x14ac:dyDescent="0.2">
      <c r="B29" s="5">
        <v>2102</v>
      </c>
      <c r="C29" s="6">
        <v>2159.35</v>
      </c>
      <c r="D29" s="6">
        <v>1827.3405</v>
      </c>
      <c r="E29" s="6">
        <v>2373.6239999999998</v>
      </c>
      <c r="H29" s="5">
        <v>2102</v>
      </c>
      <c r="I29" s="6">
        <v>2159.35</v>
      </c>
      <c r="J29" s="2">
        <v>2456</v>
      </c>
      <c r="K29" s="4">
        <v>2256</v>
      </c>
      <c r="L29" s="2">
        <v>3120</v>
      </c>
      <c r="M29" s="2">
        <v>2751</v>
      </c>
      <c r="N29" s="2">
        <v>3325</v>
      </c>
      <c r="O29" s="2">
        <v>3173</v>
      </c>
      <c r="P29" s="2">
        <v>3084</v>
      </c>
      <c r="Q29" s="2">
        <v>3061</v>
      </c>
      <c r="R29" s="4">
        <v>2965</v>
      </c>
      <c r="S29" s="4">
        <v>2389</v>
      </c>
    </row>
    <row r="30" spans="2:19" x14ac:dyDescent="0.2">
      <c r="B30" s="5">
        <v>2137</v>
      </c>
      <c r="C30" s="6">
        <v>1766.05</v>
      </c>
      <c r="D30" s="6">
        <v>2017.557</v>
      </c>
      <c r="E30" s="6">
        <v>2357.64</v>
      </c>
      <c r="H30" s="5">
        <v>2137</v>
      </c>
      <c r="I30" s="6">
        <v>1766.05</v>
      </c>
      <c r="J30" s="2">
        <v>2361</v>
      </c>
      <c r="K30" s="4">
        <v>2238</v>
      </c>
      <c r="L30" s="2">
        <v>2138</v>
      </c>
      <c r="M30" s="2">
        <v>2737</v>
      </c>
      <c r="N30" s="2">
        <v>2774</v>
      </c>
      <c r="O30" s="2">
        <v>3035</v>
      </c>
      <c r="P30" s="2">
        <v>2829</v>
      </c>
      <c r="Q30" s="2">
        <v>2764</v>
      </c>
      <c r="R30" s="4">
        <v>2658</v>
      </c>
      <c r="S30" s="4">
        <v>2835</v>
      </c>
    </row>
    <row r="31" spans="2:19" x14ac:dyDescent="0.2">
      <c r="B31" s="5">
        <v>2250</v>
      </c>
      <c r="C31" s="6">
        <v>1897.1499999999999</v>
      </c>
      <c r="D31" s="6">
        <v>1781.4970000000001</v>
      </c>
      <c r="E31" s="6">
        <v>2082.915</v>
      </c>
      <c r="H31" s="5">
        <v>2250</v>
      </c>
      <c r="I31" s="6">
        <v>1897.1499999999999</v>
      </c>
      <c r="J31" s="2">
        <v>3032</v>
      </c>
      <c r="K31" s="4">
        <v>2412</v>
      </c>
      <c r="L31" s="2">
        <v>2651</v>
      </c>
      <c r="M31" s="2">
        <v>2677</v>
      </c>
      <c r="N31" s="2">
        <v>3453</v>
      </c>
      <c r="O31" s="2">
        <v>2993</v>
      </c>
      <c r="P31" s="2">
        <v>2834</v>
      </c>
      <c r="Q31" s="2">
        <v>2859</v>
      </c>
      <c r="R31" s="4">
        <v>2622</v>
      </c>
      <c r="S31" s="4">
        <v>2839</v>
      </c>
    </row>
    <row r="32" spans="2:19" x14ac:dyDescent="0.2">
      <c r="B32" s="5">
        <v>2358</v>
      </c>
      <c r="C32" s="6">
        <v>1928.5</v>
      </c>
      <c r="D32" s="6">
        <v>1913.8844999999999</v>
      </c>
      <c r="E32" s="6">
        <v>1960.038</v>
      </c>
      <c r="H32" s="5">
        <v>2358</v>
      </c>
      <c r="I32" s="6">
        <v>1928.5</v>
      </c>
      <c r="J32" s="2">
        <v>2513</v>
      </c>
      <c r="K32" s="4">
        <v>1797</v>
      </c>
      <c r="L32" s="2">
        <v>3334</v>
      </c>
      <c r="M32" s="2">
        <v>2553</v>
      </c>
      <c r="N32" s="2">
        <v>3918</v>
      </c>
      <c r="O32" s="2">
        <v>2859</v>
      </c>
      <c r="P32" s="2">
        <v>3424</v>
      </c>
      <c r="Q32" s="2">
        <v>2851</v>
      </c>
      <c r="R32" s="4">
        <v>3121</v>
      </c>
      <c r="S32" s="4">
        <v>2143</v>
      </c>
    </row>
    <row r="33" spans="2:19" x14ac:dyDescent="0.2">
      <c r="B33" s="5">
        <v>2313</v>
      </c>
      <c r="C33" s="6">
        <v>1653.9499999999998</v>
      </c>
      <c r="D33" s="6">
        <v>2649.3090000000002</v>
      </c>
      <c r="E33" s="6">
        <v>2168.8290000000002</v>
      </c>
      <c r="H33" s="5">
        <v>2313</v>
      </c>
      <c r="I33" s="6">
        <v>1653.9499999999998</v>
      </c>
      <c r="J33" s="2">
        <v>2618</v>
      </c>
      <c r="K33" s="4">
        <v>1817</v>
      </c>
      <c r="L33" s="2">
        <v>2910</v>
      </c>
      <c r="M33" s="2">
        <v>2998</v>
      </c>
      <c r="N33" s="2">
        <v>3154</v>
      </c>
      <c r="O33" s="2">
        <v>2830</v>
      </c>
      <c r="P33" s="2">
        <v>3469</v>
      </c>
      <c r="Q33" s="2">
        <v>2879</v>
      </c>
      <c r="R33" s="4">
        <v>2944</v>
      </c>
      <c r="S33" s="4">
        <v>2239</v>
      </c>
    </row>
    <row r="34" spans="2:19" x14ac:dyDescent="0.2">
      <c r="B34" s="5">
        <v>2810</v>
      </c>
      <c r="C34" s="6">
        <v>1601.6999999999998</v>
      </c>
      <c r="D34" s="6">
        <v>1759.0260000000001</v>
      </c>
      <c r="E34" s="6">
        <v>2316.681</v>
      </c>
      <c r="H34" s="5">
        <v>2810</v>
      </c>
      <c r="I34" s="6">
        <v>1601.6999999999998</v>
      </c>
      <c r="J34" s="2">
        <v>2718</v>
      </c>
      <c r="K34" s="4">
        <v>2293</v>
      </c>
      <c r="L34" s="2">
        <v>2892</v>
      </c>
      <c r="M34" s="2">
        <v>2682</v>
      </c>
      <c r="N34" s="2">
        <v>2949</v>
      </c>
      <c r="O34" s="2">
        <v>3654</v>
      </c>
      <c r="P34" s="2">
        <v>2940</v>
      </c>
      <c r="Q34" s="2">
        <v>2881</v>
      </c>
      <c r="R34" s="4">
        <v>2938</v>
      </c>
      <c r="S34" s="4">
        <v>2651</v>
      </c>
    </row>
    <row r="35" spans="2:19" x14ac:dyDescent="0.2">
      <c r="B35" s="5">
        <v>2605</v>
      </c>
      <c r="C35" s="6">
        <v>1761.3</v>
      </c>
      <c r="D35" s="6">
        <v>1529.1434999999999</v>
      </c>
      <c r="E35" s="6">
        <v>2494.1030000000001</v>
      </c>
      <c r="H35" s="5">
        <v>2605</v>
      </c>
      <c r="I35" s="6">
        <v>1761.3</v>
      </c>
      <c r="J35" s="2">
        <v>2850</v>
      </c>
      <c r="K35" s="4">
        <v>1919</v>
      </c>
      <c r="L35" s="2">
        <v>2824</v>
      </c>
      <c r="M35" s="2">
        <v>2602</v>
      </c>
      <c r="N35" s="2">
        <v>3445</v>
      </c>
      <c r="O35" s="2">
        <v>3302</v>
      </c>
      <c r="P35" s="2">
        <v>2537</v>
      </c>
      <c r="Q35" s="2">
        <v>2884</v>
      </c>
      <c r="R35" s="4">
        <v>3154</v>
      </c>
      <c r="S35" s="4">
        <v>2815</v>
      </c>
    </row>
    <row r="36" spans="2:19" x14ac:dyDescent="0.2">
      <c r="B36" s="5">
        <v>2564</v>
      </c>
      <c r="C36" s="6">
        <v>1495.3</v>
      </c>
      <c r="D36" s="6"/>
      <c r="E36" s="6">
        <v>2332.665</v>
      </c>
      <c r="H36" s="5">
        <v>2564</v>
      </c>
      <c r="I36" s="6">
        <v>1495.3</v>
      </c>
      <c r="J36" s="2">
        <v>3016</v>
      </c>
      <c r="K36" s="4">
        <v>1937</v>
      </c>
      <c r="L36" s="2">
        <v>2444</v>
      </c>
      <c r="M36" s="2">
        <v>3112</v>
      </c>
      <c r="N36" s="2">
        <v>3428</v>
      </c>
      <c r="O36" s="2">
        <v>2879</v>
      </c>
      <c r="P36" s="2">
        <v>2539</v>
      </c>
      <c r="Q36" s="2">
        <v>3048</v>
      </c>
      <c r="R36" s="4">
        <v>3038</v>
      </c>
      <c r="S36" s="4">
        <v>2670</v>
      </c>
    </row>
    <row r="37" spans="2:19" x14ac:dyDescent="0.2">
      <c r="B37" s="5">
        <v>2631</v>
      </c>
      <c r="C37" s="6">
        <v>2049.15</v>
      </c>
      <c r="D37" s="6"/>
      <c r="E37" s="6">
        <v>2121.8760000000002</v>
      </c>
      <c r="H37" s="5">
        <v>2631</v>
      </c>
      <c r="I37" s="6">
        <v>2049.15</v>
      </c>
      <c r="J37" s="2">
        <v>3086</v>
      </c>
      <c r="K37" s="4">
        <v>1950</v>
      </c>
      <c r="L37" s="2">
        <v>3418</v>
      </c>
      <c r="M37" s="2">
        <v>2416</v>
      </c>
      <c r="N37" s="2">
        <v>2688</v>
      </c>
      <c r="O37" s="2">
        <v>3694</v>
      </c>
      <c r="P37" s="2">
        <v>3519</v>
      </c>
      <c r="Q37" s="2">
        <v>3000</v>
      </c>
      <c r="R37" s="4">
        <v>2256</v>
      </c>
      <c r="S37" s="4">
        <v>2546</v>
      </c>
    </row>
    <row r="38" spans="2:19" x14ac:dyDescent="0.2">
      <c r="B38" s="5">
        <v>2583</v>
      </c>
      <c r="C38" s="6">
        <v>1757.5</v>
      </c>
      <c r="D38" s="6"/>
      <c r="E38" s="6">
        <v>2664.3330000000001</v>
      </c>
      <c r="H38" s="5">
        <v>2583</v>
      </c>
      <c r="I38" s="6">
        <v>1757.5</v>
      </c>
      <c r="J38" s="2">
        <v>2856</v>
      </c>
      <c r="K38" s="4">
        <v>1583</v>
      </c>
      <c r="L38" s="2">
        <v>3359</v>
      </c>
      <c r="M38" s="2"/>
      <c r="N38" s="2">
        <v>3195</v>
      </c>
      <c r="O38" s="2">
        <v>2938</v>
      </c>
      <c r="P38" s="2">
        <v>2947</v>
      </c>
      <c r="Q38" s="2">
        <v>2367</v>
      </c>
      <c r="R38" s="4">
        <v>2821</v>
      </c>
      <c r="S38" s="4">
        <v>2517</v>
      </c>
    </row>
    <row r="39" spans="2:19" x14ac:dyDescent="0.2">
      <c r="B39" s="5">
        <v>2338</v>
      </c>
      <c r="C39" s="6">
        <v>1904.75</v>
      </c>
      <c r="D39" s="6"/>
      <c r="E39" s="6">
        <v>2078.9189999999999</v>
      </c>
      <c r="H39" s="5">
        <v>2338</v>
      </c>
      <c r="I39" s="6">
        <v>1904.75</v>
      </c>
      <c r="J39" s="2">
        <v>2548</v>
      </c>
      <c r="K39" s="4">
        <v>1739</v>
      </c>
      <c r="L39" s="2">
        <v>2902</v>
      </c>
      <c r="M39" s="2"/>
      <c r="N39" s="2">
        <v>3173</v>
      </c>
      <c r="O39" s="2">
        <v>2823</v>
      </c>
      <c r="P39" s="2">
        <v>2680</v>
      </c>
      <c r="Q39" s="2">
        <v>2916</v>
      </c>
      <c r="R39" s="4">
        <v>2657</v>
      </c>
      <c r="S39" s="4">
        <v>2604</v>
      </c>
    </row>
    <row r="40" spans="2:19" x14ac:dyDescent="0.2">
      <c r="B40" s="5">
        <v>2887</v>
      </c>
      <c r="C40" s="6">
        <v>1603.6</v>
      </c>
      <c r="D40" s="6"/>
      <c r="E40" s="6">
        <v>2653.3440000000001</v>
      </c>
      <c r="H40" s="5">
        <v>2887</v>
      </c>
      <c r="I40" s="6">
        <v>1603.6</v>
      </c>
      <c r="J40" s="2">
        <v>2888</v>
      </c>
      <c r="K40" s="4">
        <v>1767</v>
      </c>
      <c r="L40" s="2">
        <v>2361</v>
      </c>
      <c r="M40" s="2"/>
      <c r="N40" s="2">
        <v>3623</v>
      </c>
      <c r="O40" s="2">
        <v>3013</v>
      </c>
      <c r="P40" s="2">
        <v>2650</v>
      </c>
      <c r="Q40" s="2">
        <v>2589</v>
      </c>
      <c r="R40" s="4">
        <v>2850</v>
      </c>
      <c r="S40" s="4">
        <v>2298</v>
      </c>
    </row>
    <row r="41" spans="2:19" x14ac:dyDescent="0.2">
      <c r="B41" s="5">
        <v>3103</v>
      </c>
      <c r="C41" s="6">
        <v>1750.85</v>
      </c>
      <c r="D41" s="6"/>
      <c r="E41" s="6">
        <v>2116.8809999999999</v>
      </c>
      <c r="H41" s="5">
        <v>3103</v>
      </c>
      <c r="I41" s="6">
        <v>1750.85</v>
      </c>
      <c r="J41" s="2">
        <v>2448</v>
      </c>
      <c r="K41" s="4">
        <v>2014</v>
      </c>
      <c r="L41" s="2">
        <v>3244</v>
      </c>
      <c r="M41" s="2"/>
      <c r="N41" s="2">
        <v>3219</v>
      </c>
      <c r="O41" s="2">
        <v>3174</v>
      </c>
      <c r="P41" s="2">
        <v>2773</v>
      </c>
      <c r="Q41" s="2">
        <v>2676</v>
      </c>
      <c r="R41" s="4">
        <v>2530</v>
      </c>
      <c r="S41" s="4">
        <v>2593</v>
      </c>
    </row>
    <row r="42" spans="2:19" x14ac:dyDescent="0.2">
      <c r="B42" s="5">
        <v>2972</v>
      </c>
      <c r="C42" s="6">
        <v>1512.3999999999999</v>
      </c>
      <c r="D42" s="6"/>
      <c r="E42" s="6">
        <v>2791.2060000000001</v>
      </c>
      <c r="H42" s="5">
        <v>2972</v>
      </c>
      <c r="I42" s="6">
        <v>1512.3999999999999</v>
      </c>
      <c r="J42" s="2">
        <v>2610</v>
      </c>
      <c r="K42" s="4">
        <v>1676</v>
      </c>
      <c r="L42" s="2">
        <v>2652</v>
      </c>
      <c r="M42" s="2"/>
      <c r="N42" s="2">
        <v>2919</v>
      </c>
      <c r="O42" s="2">
        <v>3086</v>
      </c>
      <c r="P42" s="2">
        <v>2500</v>
      </c>
      <c r="Q42" s="2">
        <v>2412</v>
      </c>
      <c r="R42" s="4">
        <v>2937</v>
      </c>
      <c r="S42" s="4">
        <v>2346</v>
      </c>
    </row>
    <row r="43" spans="2:19" x14ac:dyDescent="0.2">
      <c r="B43" s="5">
        <v>2776</v>
      </c>
      <c r="C43" s="6">
        <v>1578.8999999999999</v>
      </c>
      <c r="D43" s="6"/>
      <c r="E43" s="6">
        <v>2531.4659999999999</v>
      </c>
      <c r="H43" s="5">
        <v>2776</v>
      </c>
      <c r="I43" s="6">
        <v>1578.8999999999999</v>
      </c>
      <c r="J43" s="2">
        <v>2102</v>
      </c>
      <c r="K43" s="4">
        <v>1286</v>
      </c>
      <c r="L43" s="2">
        <v>2980</v>
      </c>
      <c r="M43" s="2"/>
      <c r="N43" s="2">
        <v>3609</v>
      </c>
      <c r="O43" s="2">
        <v>3317</v>
      </c>
      <c r="P43" s="2">
        <v>2940</v>
      </c>
      <c r="Q43" s="2">
        <v>2894</v>
      </c>
      <c r="S43" s="4">
        <v>2463</v>
      </c>
    </row>
    <row r="44" spans="2:19" x14ac:dyDescent="0.2">
      <c r="B44" s="5">
        <v>2971</v>
      </c>
      <c r="C44" s="6">
        <v>1816.3999999999999</v>
      </c>
      <c r="D44" s="6"/>
      <c r="E44" s="6">
        <v>2318.6790000000001</v>
      </c>
      <c r="H44" s="5">
        <v>2971</v>
      </c>
      <c r="I44" s="6">
        <v>1816.3999999999999</v>
      </c>
      <c r="J44" s="2">
        <v>2137</v>
      </c>
      <c r="K44" s="4">
        <v>1406</v>
      </c>
      <c r="L44" s="2">
        <v>2862</v>
      </c>
      <c r="M44" s="2"/>
      <c r="N44" s="2">
        <v>2414</v>
      </c>
      <c r="O44" s="2">
        <v>2900</v>
      </c>
      <c r="P44" s="2">
        <v>2856</v>
      </c>
      <c r="Q44" s="2">
        <v>3163</v>
      </c>
      <c r="S44" s="4">
        <v>2921</v>
      </c>
    </row>
    <row r="45" spans="2:19" x14ac:dyDescent="0.2">
      <c r="B45" s="5">
        <v>2847</v>
      </c>
      <c r="C45" s="6">
        <v>1783.1499999999999</v>
      </c>
      <c r="D45" s="6"/>
      <c r="E45" s="6">
        <v>2441.9560000000001</v>
      </c>
      <c r="H45" s="5">
        <v>2847</v>
      </c>
      <c r="I45" s="6">
        <v>1783.1499999999999</v>
      </c>
      <c r="J45" s="2">
        <v>2250</v>
      </c>
      <c r="K45" s="4">
        <v>2163</v>
      </c>
      <c r="L45" s="2">
        <v>2734</v>
      </c>
      <c r="M45" s="2"/>
      <c r="N45" s="2">
        <v>2875</v>
      </c>
      <c r="O45" s="2">
        <v>3296</v>
      </c>
      <c r="P45" s="2">
        <v>3083</v>
      </c>
      <c r="Q45" s="2">
        <v>2534</v>
      </c>
      <c r="S45" s="4">
        <v>2360</v>
      </c>
    </row>
    <row r="46" spans="2:19" x14ac:dyDescent="0.2">
      <c r="B46" s="5">
        <v>2568</v>
      </c>
      <c r="C46" s="6"/>
      <c r="D46" s="6"/>
      <c r="E46" s="6">
        <v>2243.7539999999999</v>
      </c>
      <c r="H46" s="5">
        <v>2568</v>
      </c>
      <c r="I46" s="6"/>
      <c r="J46" s="2">
        <v>2358</v>
      </c>
      <c r="K46" s="4">
        <v>1801</v>
      </c>
      <c r="L46" s="2">
        <v>3068</v>
      </c>
      <c r="M46" s="2"/>
      <c r="N46" s="2">
        <v>2869</v>
      </c>
      <c r="O46" s="2">
        <v>2717</v>
      </c>
      <c r="P46" s="2">
        <v>2858</v>
      </c>
      <c r="Q46" s="2">
        <v>2928</v>
      </c>
    </row>
    <row r="47" spans="2:19" x14ac:dyDescent="0.2">
      <c r="B47" s="5">
        <v>2861</v>
      </c>
      <c r="C47" s="6"/>
      <c r="D47" s="6"/>
      <c r="E47" s="6"/>
      <c r="H47" s="5">
        <v>2861</v>
      </c>
      <c r="I47" s="6"/>
      <c r="J47" s="2">
        <v>2313</v>
      </c>
      <c r="K47" s="2">
        <v>2432</v>
      </c>
      <c r="L47" s="2">
        <v>3024</v>
      </c>
      <c r="M47" s="2"/>
      <c r="N47" s="2">
        <v>3328</v>
      </c>
      <c r="O47" s="2">
        <v>3178</v>
      </c>
      <c r="P47" s="2">
        <v>3210</v>
      </c>
      <c r="Q47" s="2">
        <v>3041</v>
      </c>
    </row>
    <row r="48" spans="2:19" x14ac:dyDescent="0.2">
      <c r="B48" s="5">
        <v>3459</v>
      </c>
      <c r="C48" s="6"/>
      <c r="D48" s="6"/>
      <c r="E48" s="6"/>
      <c r="H48" s="5">
        <v>3459</v>
      </c>
      <c r="I48" s="6"/>
      <c r="J48" s="2">
        <v>2810</v>
      </c>
      <c r="K48" s="2">
        <v>2772</v>
      </c>
      <c r="L48" s="2">
        <v>2897</v>
      </c>
      <c r="M48" s="2"/>
      <c r="N48" s="2">
        <v>3301</v>
      </c>
      <c r="O48" s="2">
        <v>3385</v>
      </c>
      <c r="P48" s="2">
        <v>2298</v>
      </c>
      <c r="Q48" s="2">
        <v>2785</v>
      </c>
    </row>
    <row r="49" spans="2:17" x14ac:dyDescent="0.2">
      <c r="B49" s="5">
        <v>2930</v>
      </c>
      <c r="C49" s="6"/>
      <c r="D49" s="6"/>
      <c r="E49" s="6"/>
      <c r="H49" s="5">
        <v>2930</v>
      </c>
      <c r="I49" s="6"/>
      <c r="J49" s="2">
        <v>2605</v>
      </c>
      <c r="K49" s="2">
        <v>2758</v>
      </c>
      <c r="L49" s="2">
        <v>2340</v>
      </c>
      <c r="M49" s="2"/>
      <c r="N49" s="2">
        <v>3053</v>
      </c>
      <c r="O49" s="2">
        <v>2969</v>
      </c>
      <c r="P49" s="2">
        <v>2515</v>
      </c>
      <c r="Q49" s="2">
        <v>2746</v>
      </c>
    </row>
    <row r="50" spans="2:17" x14ac:dyDescent="0.2">
      <c r="B50" s="5">
        <v>2986</v>
      </c>
      <c r="C50" s="6"/>
      <c r="D50" s="6"/>
      <c r="E50" s="6"/>
      <c r="H50" s="5">
        <v>2986</v>
      </c>
      <c r="I50" s="6"/>
      <c r="J50" s="2">
        <v>2564</v>
      </c>
      <c r="K50" s="2">
        <v>2441</v>
      </c>
      <c r="L50" s="2">
        <v>2876</v>
      </c>
      <c r="M50" s="2"/>
      <c r="N50" s="2">
        <v>3524</v>
      </c>
      <c r="O50" s="2">
        <v>3152</v>
      </c>
      <c r="P50" s="2">
        <v>2402</v>
      </c>
      <c r="Q50" s="2">
        <v>3153</v>
      </c>
    </row>
    <row r="51" spans="2:17" x14ac:dyDescent="0.2">
      <c r="B51" s="5">
        <v>2428</v>
      </c>
      <c r="C51" s="6"/>
      <c r="D51" s="6"/>
      <c r="E51" s="6"/>
      <c r="H51" s="5">
        <v>2428</v>
      </c>
      <c r="I51" s="6"/>
      <c r="J51" s="2">
        <v>2631</v>
      </c>
      <c r="K51" s="2">
        <v>2203</v>
      </c>
      <c r="L51" s="2">
        <v>2399</v>
      </c>
      <c r="M51" s="2"/>
      <c r="N51" s="2">
        <v>3149</v>
      </c>
      <c r="O51" s="2">
        <v>2861</v>
      </c>
      <c r="P51" s="2">
        <v>2515</v>
      </c>
      <c r="Q51" s="2">
        <v>2407</v>
      </c>
    </row>
    <row r="52" spans="2:17" x14ac:dyDescent="0.2">
      <c r="B52" s="5">
        <v>2594</v>
      </c>
      <c r="C52" s="6"/>
      <c r="D52" s="6"/>
      <c r="E52" s="6"/>
      <c r="H52" s="5">
        <v>2594</v>
      </c>
      <c r="I52" s="6"/>
      <c r="J52" s="2">
        <v>2583</v>
      </c>
      <c r="K52" s="2">
        <v>2293</v>
      </c>
      <c r="L52" s="2">
        <v>2298</v>
      </c>
      <c r="M52" s="2"/>
      <c r="N52" s="2">
        <v>3308</v>
      </c>
      <c r="O52" s="2">
        <v>2805</v>
      </c>
      <c r="Q52" s="2">
        <v>2726</v>
      </c>
    </row>
    <row r="53" spans="2:17" x14ac:dyDescent="0.2">
      <c r="B53" s="5">
        <v>2740</v>
      </c>
      <c r="C53" s="6"/>
      <c r="D53" s="6"/>
      <c r="E53" s="6"/>
      <c r="H53" s="5">
        <v>2740</v>
      </c>
      <c r="I53" s="6"/>
      <c r="J53" s="2">
        <v>2338</v>
      </c>
      <c r="K53" s="2">
        <v>2361</v>
      </c>
      <c r="L53" s="2">
        <v>2519</v>
      </c>
      <c r="M53" s="2"/>
      <c r="N53" s="2">
        <v>3512</v>
      </c>
      <c r="O53" s="2">
        <v>2901</v>
      </c>
      <c r="Q53" s="2">
        <v>3191</v>
      </c>
    </row>
    <row r="54" spans="2:17" x14ac:dyDescent="0.2">
      <c r="B54" s="5">
        <v>2991</v>
      </c>
      <c r="C54" s="6"/>
      <c r="D54" s="6"/>
      <c r="E54" s="6"/>
      <c r="H54" s="5">
        <v>2991</v>
      </c>
      <c r="I54" s="6"/>
      <c r="J54" s="2">
        <v>2887</v>
      </c>
      <c r="K54" s="2">
        <v>2455</v>
      </c>
      <c r="L54" s="2">
        <v>2008</v>
      </c>
      <c r="M54" s="2"/>
      <c r="N54" s="2">
        <v>2673</v>
      </c>
      <c r="O54" s="2">
        <v>2951</v>
      </c>
      <c r="Q54" s="2">
        <v>2565</v>
      </c>
    </row>
    <row r="55" spans="2:17" x14ac:dyDescent="0.2">
      <c r="B55" s="5">
        <v>2943</v>
      </c>
      <c r="C55" s="6"/>
      <c r="D55" s="6"/>
      <c r="E55" s="6"/>
      <c r="H55" s="5">
        <v>2943</v>
      </c>
      <c r="I55" s="6"/>
      <c r="J55" s="2">
        <v>3103</v>
      </c>
      <c r="K55" s="2">
        <v>2181</v>
      </c>
      <c r="L55" s="2">
        <v>2442</v>
      </c>
      <c r="M55" s="2"/>
      <c r="N55" s="2">
        <v>2990</v>
      </c>
      <c r="O55" s="2">
        <v>3039</v>
      </c>
      <c r="Q55" s="2">
        <v>2227</v>
      </c>
    </row>
    <row r="56" spans="2:17" x14ac:dyDescent="0.2">
      <c r="B56" s="5">
        <v>2523</v>
      </c>
      <c r="C56" s="6"/>
      <c r="D56" s="6"/>
      <c r="E56" s="6"/>
      <c r="H56" s="5">
        <v>2523</v>
      </c>
      <c r="I56" s="6"/>
      <c r="J56" s="2">
        <v>2972</v>
      </c>
      <c r="K56" s="2"/>
      <c r="L56" s="2">
        <v>2342</v>
      </c>
      <c r="M56" s="2"/>
      <c r="N56" s="2">
        <v>3100</v>
      </c>
      <c r="O56" s="2">
        <v>3338</v>
      </c>
      <c r="Q56" s="2">
        <v>3213</v>
      </c>
    </row>
    <row r="57" spans="2:17" x14ac:dyDescent="0.2">
      <c r="B57" s="5">
        <v>3166</v>
      </c>
      <c r="C57" s="6"/>
      <c r="D57" s="6"/>
      <c r="E57" s="6"/>
      <c r="H57" s="5">
        <v>3166</v>
      </c>
      <c r="I57" s="6"/>
      <c r="J57" s="2">
        <v>2776</v>
      </c>
      <c r="K57" s="2"/>
      <c r="L57" s="4">
        <v>2866</v>
      </c>
      <c r="M57" s="2"/>
      <c r="Q57" s="2">
        <v>2916</v>
      </c>
    </row>
    <row r="58" spans="2:17" x14ac:dyDescent="0.2">
      <c r="B58" s="5">
        <v>2558</v>
      </c>
      <c r="C58" s="6"/>
      <c r="D58" s="6"/>
      <c r="E58" s="6"/>
      <c r="H58" s="5">
        <v>2558</v>
      </c>
      <c r="I58" s="6"/>
      <c r="J58" s="2">
        <v>2971</v>
      </c>
      <c r="K58" s="2"/>
      <c r="L58" s="4">
        <v>2451</v>
      </c>
      <c r="M58" s="2"/>
      <c r="Q58" s="2">
        <v>2310</v>
      </c>
    </row>
    <row r="59" spans="2:17" x14ac:dyDescent="0.2">
      <c r="B59" s="5">
        <v>2315</v>
      </c>
      <c r="C59" s="6"/>
      <c r="D59" s="6"/>
      <c r="E59" s="6"/>
      <c r="H59" s="5">
        <v>2315</v>
      </c>
      <c r="I59" s="6"/>
      <c r="J59" s="2">
        <v>2847</v>
      </c>
      <c r="K59" s="2"/>
      <c r="L59" s="4">
        <v>3126</v>
      </c>
      <c r="M59" s="2"/>
      <c r="Q59" s="2">
        <v>2291</v>
      </c>
    </row>
    <row r="60" spans="2:17" x14ac:dyDescent="0.2">
      <c r="B60" s="5">
        <v>3139</v>
      </c>
      <c r="C60" s="6"/>
      <c r="D60" s="6"/>
      <c r="E60" s="6"/>
      <c r="H60" s="5">
        <v>3139</v>
      </c>
      <c r="I60" s="6"/>
      <c r="J60" s="2">
        <v>2568</v>
      </c>
      <c r="K60" s="2"/>
      <c r="L60" s="4">
        <v>2987</v>
      </c>
      <c r="M60" s="2"/>
      <c r="Q60" s="2">
        <v>2711</v>
      </c>
    </row>
    <row r="61" spans="2:17" x14ac:dyDescent="0.2">
      <c r="B61" s="5">
        <v>2508</v>
      </c>
      <c r="C61" s="6"/>
      <c r="D61" s="6"/>
      <c r="E61" s="6"/>
      <c r="H61" s="5">
        <v>2508</v>
      </c>
      <c r="I61" s="6"/>
      <c r="J61" s="2">
        <v>2861</v>
      </c>
      <c r="K61" s="2"/>
      <c r="L61" s="4">
        <v>3085</v>
      </c>
      <c r="M61" s="2"/>
      <c r="Q61" s="2">
        <v>2961</v>
      </c>
    </row>
    <row r="62" spans="2:17" x14ac:dyDescent="0.2">
      <c r="B62" s="5">
        <v>2529</v>
      </c>
      <c r="C62" s="6"/>
      <c r="D62" s="6"/>
      <c r="E62" s="6"/>
      <c r="H62" s="5">
        <v>2529</v>
      </c>
      <c r="I62" s="6"/>
      <c r="J62" s="2">
        <v>3459</v>
      </c>
      <c r="K62" s="2"/>
      <c r="L62" s="4">
        <v>2752</v>
      </c>
      <c r="M62" s="2"/>
      <c r="Q62" s="2">
        <v>2682</v>
      </c>
    </row>
    <row r="63" spans="2:17" x14ac:dyDescent="0.2">
      <c r="B63" s="5">
        <v>2802</v>
      </c>
      <c r="C63" s="6"/>
      <c r="D63" s="6"/>
      <c r="E63" s="6"/>
      <c r="H63" s="5">
        <v>2802</v>
      </c>
      <c r="I63" s="6"/>
      <c r="J63" s="2">
        <v>2930</v>
      </c>
      <c r="K63" s="2"/>
      <c r="L63" s="4">
        <v>2844</v>
      </c>
      <c r="M63" s="2"/>
      <c r="Q63" s="2">
        <v>2696</v>
      </c>
    </row>
    <row r="64" spans="2:17" x14ac:dyDescent="0.2">
      <c r="B64" s="5">
        <v>2831</v>
      </c>
      <c r="C64" s="6"/>
      <c r="D64" s="6"/>
      <c r="E64" s="6"/>
      <c r="H64" s="5">
        <v>2831</v>
      </c>
      <c r="I64" s="6"/>
      <c r="J64" s="2">
        <v>2986</v>
      </c>
      <c r="K64" s="2"/>
      <c r="L64" s="4">
        <v>3084</v>
      </c>
      <c r="M64" s="2"/>
      <c r="Q64" s="2">
        <v>2167</v>
      </c>
    </row>
    <row r="65" spans="2:12" x14ac:dyDescent="0.2">
      <c r="B65" s="5">
        <v>2840</v>
      </c>
      <c r="C65" s="6"/>
      <c r="D65" s="6"/>
      <c r="E65" s="6"/>
      <c r="H65" s="5">
        <v>2840</v>
      </c>
      <c r="I65" s="6"/>
      <c r="J65" s="2">
        <v>2428</v>
      </c>
      <c r="K65" s="2"/>
      <c r="L65" s="4">
        <v>2994</v>
      </c>
    </row>
    <row r="66" spans="2:12" x14ac:dyDescent="0.2">
      <c r="B66" s="5">
        <v>2718</v>
      </c>
      <c r="C66" s="6"/>
      <c r="D66" s="6"/>
      <c r="E66" s="6"/>
      <c r="H66" s="5">
        <v>2718</v>
      </c>
      <c r="I66" s="6"/>
      <c r="J66" s="2">
        <v>2594</v>
      </c>
      <c r="K66" s="2"/>
      <c r="L66" s="4">
        <v>3220</v>
      </c>
    </row>
    <row r="67" spans="2:12" x14ac:dyDescent="0.2">
      <c r="B67" s="5">
        <v>2269</v>
      </c>
      <c r="C67" s="6"/>
      <c r="D67" s="6"/>
      <c r="E67" s="6"/>
      <c r="H67" s="5">
        <v>2269</v>
      </c>
      <c r="I67" s="6"/>
      <c r="J67" s="2">
        <v>2740</v>
      </c>
      <c r="K67" s="2"/>
      <c r="L67" s="4">
        <v>2817</v>
      </c>
    </row>
    <row r="68" spans="2:12" x14ac:dyDescent="0.2">
      <c r="B68" s="5">
        <v>2757</v>
      </c>
      <c r="C68" s="6"/>
      <c r="D68" s="6"/>
      <c r="E68" s="6"/>
      <c r="H68" s="5">
        <v>2757</v>
      </c>
      <c r="I68" s="6"/>
      <c r="J68" s="2">
        <v>2991</v>
      </c>
      <c r="K68" s="2"/>
      <c r="L68" s="4">
        <v>3282</v>
      </c>
    </row>
    <row r="69" spans="2:12" x14ac:dyDescent="0.2">
      <c r="J69" s="2">
        <v>2943</v>
      </c>
      <c r="K69" s="2"/>
      <c r="L69" s="4">
        <v>3202</v>
      </c>
    </row>
    <row r="70" spans="2:12" x14ac:dyDescent="0.2">
      <c r="J70" s="2">
        <v>2523</v>
      </c>
      <c r="K70" s="2"/>
      <c r="L70" s="4">
        <v>2503</v>
      </c>
    </row>
    <row r="71" spans="2:12" x14ac:dyDescent="0.2">
      <c r="J71" s="2">
        <v>3166</v>
      </c>
      <c r="K71" s="2"/>
      <c r="L71" s="4">
        <v>3418</v>
      </c>
    </row>
    <row r="72" spans="2:12" x14ac:dyDescent="0.2">
      <c r="J72" s="2">
        <v>2558</v>
      </c>
      <c r="K72" s="2"/>
      <c r="L72" s="4">
        <v>3192</v>
      </c>
    </row>
    <row r="73" spans="2:12" x14ac:dyDescent="0.2">
      <c r="J73" s="2">
        <v>2315</v>
      </c>
      <c r="K73" s="2"/>
      <c r="L73" s="4">
        <v>2745</v>
      </c>
    </row>
    <row r="74" spans="2:12" x14ac:dyDescent="0.2">
      <c r="J74" s="2">
        <v>3139</v>
      </c>
      <c r="K74" s="2"/>
      <c r="L74" s="4">
        <v>3194</v>
      </c>
    </row>
    <row r="75" spans="2:12" x14ac:dyDescent="0.2">
      <c r="J75" s="2">
        <v>2508</v>
      </c>
      <c r="K75" s="2"/>
      <c r="L75" s="4">
        <v>2896</v>
      </c>
    </row>
    <row r="76" spans="2:12" x14ac:dyDescent="0.2">
      <c r="J76" s="2">
        <v>2529</v>
      </c>
      <c r="K76" s="2"/>
      <c r="L76" s="4">
        <v>3029</v>
      </c>
    </row>
    <row r="77" spans="2:12" x14ac:dyDescent="0.2">
      <c r="J77" s="2">
        <v>2802</v>
      </c>
      <c r="K77" s="2"/>
      <c r="L77" s="4">
        <v>3028</v>
      </c>
    </row>
    <row r="78" spans="2:12" x14ac:dyDescent="0.2">
      <c r="J78" s="2">
        <v>2831</v>
      </c>
      <c r="K78" s="2"/>
      <c r="L78" s="4">
        <v>2912</v>
      </c>
    </row>
    <row r="79" spans="2:12" x14ac:dyDescent="0.2">
      <c r="J79" s="2">
        <v>2840</v>
      </c>
      <c r="K79" s="2"/>
      <c r="L79" s="4">
        <v>2872</v>
      </c>
    </row>
    <row r="80" spans="2:12" x14ac:dyDescent="0.2">
      <c r="B80" s="2"/>
      <c r="J80" s="2">
        <v>2718</v>
      </c>
      <c r="K80" s="2"/>
      <c r="L80" s="4">
        <v>2861</v>
      </c>
    </row>
    <row r="81" spans="10:12" x14ac:dyDescent="0.2">
      <c r="J81" s="2">
        <v>2269</v>
      </c>
      <c r="K81" s="2"/>
      <c r="L81" s="4">
        <v>2966</v>
      </c>
    </row>
    <row r="82" spans="10:12" x14ac:dyDescent="0.2">
      <c r="J82" s="2">
        <v>2757</v>
      </c>
      <c r="K82" s="2"/>
      <c r="L82" s="4">
        <v>2751</v>
      </c>
    </row>
    <row r="83" spans="10:12" x14ac:dyDescent="0.2">
      <c r="J83" s="2">
        <v>2568</v>
      </c>
      <c r="K83" s="2"/>
      <c r="L83" s="4">
        <v>2737</v>
      </c>
    </row>
    <row r="84" spans="10:12" x14ac:dyDescent="0.2">
      <c r="L84" s="4">
        <v>2677</v>
      </c>
    </row>
    <row r="85" spans="10:12" x14ac:dyDescent="0.2">
      <c r="L85" s="4">
        <v>2553</v>
      </c>
    </row>
    <row r="86" spans="10:12" x14ac:dyDescent="0.2">
      <c r="L86" s="4">
        <v>2998</v>
      </c>
    </row>
    <row r="87" spans="10:12" x14ac:dyDescent="0.2">
      <c r="L87" s="4">
        <v>2682</v>
      </c>
    </row>
    <row r="88" spans="10:12" x14ac:dyDescent="0.2">
      <c r="L88" s="4">
        <v>2602</v>
      </c>
    </row>
    <row r="89" spans="10:12" x14ac:dyDescent="0.2">
      <c r="L89" s="4">
        <v>3112</v>
      </c>
    </row>
    <row r="90" spans="10:12" x14ac:dyDescent="0.2">
      <c r="L90" s="4">
        <v>241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3:Z84"/>
  <sheetViews>
    <sheetView topLeftCell="F1" workbookViewId="0">
      <selection activeCell="P18" sqref="P18"/>
    </sheetView>
  </sheetViews>
  <sheetFormatPr baseColWidth="10" defaultColWidth="8.83203125" defaultRowHeight="16" x14ac:dyDescent="0.2"/>
  <cols>
    <col min="1" max="3" width="8.83203125" style="4"/>
    <col min="4" max="4" width="11.5" style="4" customWidth="1"/>
    <col min="5" max="5" width="13" style="4" customWidth="1"/>
    <col min="6" max="6" width="10.6640625" style="4" customWidth="1"/>
    <col min="7" max="8" width="8.83203125" style="4"/>
    <col min="9" max="9" width="12.83203125" style="4" customWidth="1"/>
    <col min="10" max="10" width="11.83203125" style="4" customWidth="1"/>
    <col min="11" max="11" width="20" style="4" customWidth="1"/>
    <col min="12" max="15" width="8.83203125" style="4"/>
    <col min="16" max="16" width="14.6640625" style="4" customWidth="1"/>
    <col min="17" max="17" width="19.1640625" style="4" customWidth="1"/>
    <col min="18" max="21" width="8.83203125" style="4"/>
    <col min="22" max="23" width="14.1640625" style="4" customWidth="1"/>
    <col min="24" max="24" width="13.5" style="4" customWidth="1"/>
    <col min="25" max="25" width="11.1640625" style="4" customWidth="1"/>
    <col min="26" max="26" width="12.1640625" style="4" customWidth="1"/>
    <col min="27" max="16384" width="8.83203125" style="4"/>
  </cols>
  <sheetData>
    <row r="3" spans="3:26" s="10" customFormat="1" x14ac:dyDescent="0.2">
      <c r="C3" s="10" t="s">
        <v>193</v>
      </c>
      <c r="I3" s="10" t="s">
        <v>194</v>
      </c>
      <c r="O3" s="10" t="s">
        <v>197</v>
      </c>
      <c r="U3" s="10" t="s">
        <v>198</v>
      </c>
    </row>
    <row r="4" spans="3:26" s="10" customFormat="1" x14ac:dyDescent="0.2">
      <c r="C4" s="10" t="s">
        <v>191</v>
      </c>
      <c r="I4" s="27" t="s">
        <v>16</v>
      </c>
      <c r="J4" s="27" t="s">
        <v>89</v>
      </c>
      <c r="K4" s="27" t="s">
        <v>90</v>
      </c>
      <c r="O4" s="10" t="s">
        <v>195</v>
      </c>
      <c r="U4" s="10" t="s">
        <v>159</v>
      </c>
    </row>
    <row r="5" spans="3:26" s="7" customFormat="1" x14ac:dyDescent="0.2">
      <c r="C5" s="13" t="s">
        <v>1</v>
      </c>
      <c r="D5" s="13" t="s">
        <v>9</v>
      </c>
      <c r="E5" s="13" t="s">
        <v>18</v>
      </c>
      <c r="F5" s="13" t="s">
        <v>192</v>
      </c>
      <c r="I5" s="22" t="s">
        <v>0</v>
      </c>
      <c r="J5" s="22" t="s">
        <v>25</v>
      </c>
      <c r="K5" s="22">
        <v>92.517556862928956</v>
      </c>
      <c r="O5" s="13" t="s">
        <v>258</v>
      </c>
      <c r="P5" s="13" t="s">
        <v>4</v>
      </c>
      <c r="Q5" s="13" t="s">
        <v>196</v>
      </c>
      <c r="U5" s="39" t="s">
        <v>0</v>
      </c>
      <c r="V5" s="39" t="s">
        <v>9</v>
      </c>
      <c r="W5" s="39" t="s">
        <v>259</v>
      </c>
      <c r="X5" s="39" t="s">
        <v>26</v>
      </c>
      <c r="Y5" s="39" t="s">
        <v>199</v>
      </c>
      <c r="Z5" s="39" t="s">
        <v>200</v>
      </c>
    </row>
    <row r="6" spans="3:26" x14ac:dyDescent="0.2">
      <c r="C6" s="4">
        <v>118</v>
      </c>
      <c r="D6" s="4">
        <v>131</v>
      </c>
      <c r="E6" s="4">
        <v>140</v>
      </c>
      <c r="F6" s="4">
        <v>140</v>
      </c>
      <c r="I6" s="22" t="s">
        <v>0</v>
      </c>
      <c r="J6" s="22" t="s">
        <v>25</v>
      </c>
      <c r="K6" s="22">
        <v>97.083522866658299</v>
      </c>
      <c r="O6" s="4">
        <v>6</v>
      </c>
      <c r="P6" s="4">
        <v>3</v>
      </c>
      <c r="Q6" s="4">
        <v>4</v>
      </c>
      <c r="U6" s="2">
        <v>2462</v>
      </c>
      <c r="V6" s="4">
        <v>2176</v>
      </c>
      <c r="W6" s="2">
        <v>2546</v>
      </c>
      <c r="X6" s="2">
        <v>1866</v>
      </c>
      <c r="Y6" s="2">
        <v>2203</v>
      </c>
      <c r="Z6" s="2">
        <v>1843</v>
      </c>
    </row>
    <row r="7" spans="3:26" x14ac:dyDescent="0.2">
      <c r="C7" s="4">
        <v>118</v>
      </c>
      <c r="D7" s="4">
        <v>131</v>
      </c>
      <c r="E7" s="4">
        <v>140</v>
      </c>
      <c r="F7" s="4">
        <v>140</v>
      </c>
      <c r="I7" s="22" t="s">
        <v>0</v>
      </c>
      <c r="J7" s="22" t="s">
        <v>25</v>
      </c>
      <c r="K7" s="22">
        <v>52.672592385800165</v>
      </c>
      <c r="O7" s="4">
        <v>5</v>
      </c>
      <c r="P7" s="4">
        <v>6</v>
      </c>
      <c r="Q7" s="4">
        <v>3</v>
      </c>
      <c r="U7" s="2">
        <v>2454</v>
      </c>
      <c r="V7" s="4">
        <v>1721</v>
      </c>
      <c r="W7" s="2">
        <v>1866</v>
      </c>
      <c r="X7" s="2">
        <v>2815</v>
      </c>
      <c r="Y7" s="2">
        <v>2169</v>
      </c>
      <c r="Z7" s="2">
        <v>1586</v>
      </c>
    </row>
    <row r="8" spans="3:26" x14ac:dyDescent="0.2">
      <c r="C8" s="4">
        <v>118</v>
      </c>
      <c r="D8" s="4">
        <v>131</v>
      </c>
      <c r="E8" s="4">
        <v>140</v>
      </c>
      <c r="F8" s="4">
        <v>140</v>
      </c>
      <c r="I8" s="22" t="s">
        <v>0</v>
      </c>
      <c r="J8" s="22" t="s">
        <v>25</v>
      </c>
      <c r="K8" s="22">
        <v>141.72695020351119</v>
      </c>
      <c r="O8" s="4">
        <v>7</v>
      </c>
      <c r="P8" s="4">
        <v>3</v>
      </c>
      <c r="Q8" s="4">
        <v>3</v>
      </c>
      <c r="U8" s="2">
        <v>2781</v>
      </c>
      <c r="V8" s="4">
        <v>1296</v>
      </c>
      <c r="W8" s="2">
        <v>2813</v>
      </c>
      <c r="X8" s="2">
        <v>2844</v>
      </c>
      <c r="Y8" s="2">
        <v>1819</v>
      </c>
      <c r="Z8" s="2">
        <v>1754</v>
      </c>
    </row>
    <row r="9" spans="3:26" x14ac:dyDescent="0.2">
      <c r="C9" s="4">
        <v>118</v>
      </c>
      <c r="D9" s="4">
        <v>139</v>
      </c>
      <c r="E9" s="4">
        <v>140</v>
      </c>
      <c r="F9" s="4">
        <v>140</v>
      </c>
      <c r="I9" s="22" t="s">
        <v>0</v>
      </c>
      <c r="J9" s="22" t="s">
        <v>25</v>
      </c>
      <c r="K9" s="22">
        <v>115.99937768110141</v>
      </c>
      <c r="O9" s="4">
        <v>7</v>
      </c>
      <c r="P9" s="4">
        <v>3</v>
      </c>
      <c r="Q9" s="4">
        <v>7</v>
      </c>
      <c r="U9" s="2">
        <v>2579</v>
      </c>
      <c r="V9" s="4">
        <v>1536</v>
      </c>
      <c r="W9" s="2">
        <v>2358</v>
      </c>
      <c r="X9" s="2">
        <v>2669</v>
      </c>
      <c r="Y9" s="2">
        <v>2336</v>
      </c>
      <c r="Z9" s="2">
        <v>1903</v>
      </c>
    </row>
    <row r="10" spans="3:26" x14ac:dyDescent="0.2">
      <c r="C10" s="4">
        <v>118</v>
      </c>
      <c r="D10" s="4">
        <v>139</v>
      </c>
      <c r="E10" s="4">
        <v>140</v>
      </c>
      <c r="F10" s="4">
        <v>140</v>
      </c>
      <c r="I10" s="22" t="s">
        <v>9</v>
      </c>
      <c r="J10" s="22" t="s">
        <v>25</v>
      </c>
      <c r="K10" s="22">
        <v>20.54942033487761</v>
      </c>
      <c r="O10" s="4">
        <v>7</v>
      </c>
      <c r="P10" s="4">
        <v>4</v>
      </c>
      <c r="Q10" s="4">
        <v>4</v>
      </c>
      <c r="U10" s="2">
        <v>2376</v>
      </c>
      <c r="V10" s="4">
        <v>1925</v>
      </c>
      <c r="W10" s="2">
        <v>2699</v>
      </c>
      <c r="X10" s="2">
        <v>2622</v>
      </c>
      <c r="Y10" s="2">
        <v>2106</v>
      </c>
      <c r="Z10" s="2">
        <v>1898</v>
      </c>
    </row>
    <row r="11" spans="3:26" x14ac:dyDescent="0.2">
      <c r="C11" s="4">
        <v>118</v>
      </c>
      <c r="D11" s="4">
        <v>139</v>
      </c>
      <c r="E11" s="4">
        <v>140</v>
      </c>
      <c r="F11" s="4">
        <v>140</v>
      </c>
      <c r="I11" s="22" t="s">
        <v>9</v>
      </c>
      <c r="J11" s="22" t="s">
        <v>25</v>
      </c>
      <c r="K11" s="22">
        <v>14.635657491772442</v>
      </c>
      <c r="O11" s="4">
        <v>8</v>
      </c>
      <c r="P11" s="4">
        <v>3</v>
      </c>
      <c r="Q11" s="4">
        <v>5</v>
      </c>
      <c r="U11" s="2">
        <v>2806</v>
      </c>
      <c r="V11" s="4">
        <v>2138</v>
      </c>
      <c r="W11" s="2">
        <v>2714</v>
      </c>
      <c r="X11" s="2">
        <v>3084</v>
      </c>
      <c r="Y11" s="2">
        <v>2458</v>
      </c>
      <c r="Z11" s="2">
        <v>1572</v>
      </c>
    </row>
    <row r="12" spans="3:26" x14ac:dyDescent="0.2">
      <c r="C12" s="4">
        <v>118</v>
      </c>
      <c r="D12" s="4">
        <v>139</v>
      </c>
      <c r="E12" s="4">
        <v>149</v>
      </c>
      <c r="F12" s="4">
        <v>140</v>
      </c>
      <c r="I12" s="22" t="s">
        <v>9</v>
      </c>
      <c r="J12" s="22" t="s">
        <v>25</v>
      </c>
      <c r="K12" s="22">
        <v>79.973338148756085</v>
      </c>
      <c r="O12" s="4">
        <v>7</v>
      </c>
      <c r="P12" s="4">
        <v>7</v>
      </c>
      <c r="Q12" s="4">
        <v>3</v>
      </c>
      <c r="U12" s="2">
        <v>2725</v>
      </c>
      <c r="V12" s="4">
        <v>2385</v>
      </c>
      <c r="W12" s="2">
        <v>2355</v>
      </c>
      <c r="X12" s="2">
        <v>3409</v>
      </c>
      <c r="Y12" s="2">
        <v>2106</v>
      </c>
      <c r="Z12" s="2">
        <v>2055</v>
      </c>
    </row>
    <row r="13" spans="3:26" x14ac:dyDescent="0.2">
      <c r="C13" s="4">
        <v>118</v>
      </c>
      <c r="D13" s="4">
        <v>139</v>
      </c>
      <c r="E13" s="4">
        <v>149</v>
      </c>
      <c r="F13" s="4">
        <v>140</v>
      </c>
      <c r="I13" s="22" t="s">
        <v>9</v>
      </c>
      <c r="J13" s="22" t="s">
        <v>25</v>
      </c>
      <c r="K13" s="22">
        <v>26.976031480047308</v>
      </c>
      <c r="P13" s="4">
        <v>6</v>
      </c>
      <c r="Q13" s="4">
        <v>4</v>
      </c>
      <c r="U13" s="2">
        <v>2874</v>
      </c>
      <c r="V13" s="4">
        <v>1538</v>
      </c>
      <c r="W13" s="2">
        <v>2308</v>
      </c>
      <c r="X13" s="2">
        <v>2053</v>
      </c>
      <c r="Y13" s="2">
        <v>2331</v>
      </c>
      <c r="Z13" s="2">
        <v>1865</v>
      </c>
    </row>
    <row r="14" spans="3:26" x14ac:dyDescent="0.2">
      <c r="C14" s="4">
        <v>118</v>
      </c>
      <c r="D14" s="4">
        <v>139</v>
      </c>
      <c r="E14" s="4">
        <v>149</v>
      </c>
      <c r="F14" s="4">
        <v>140</v>
      </c>
      <c r="I14" s="22" t="s">
        <v>9</v>
      </c>
      <c r="J14" s="22" t="s">
        <v>25</v>
      </c>
      <c r="K14" s="22">
        <v>38.202662456117565</v>
      </c>
      <c r="P14" s="4">
        <v>8</v>
      </c>
      <c r="Q14" s="4">
        <v>6</v>
      </c>
      <c r="U14" s="2">
        <v>2542</v>
      </c>
      <c r="V14" s="4">
        <v>2298</v>
      </c>
      <c r="W14" s="2">
        <v>3148</v>
      </c>
      <c r="X14" s="2">
        <v>3014</v>
      </c>
      <c r="Y14" s="2">
        <v>2596</v>
      </c>
      <c r="Z14" s="2">
        <v>2055</v>
      </c>
    </row>
    <row r="15" spans="3:26" x14ac:dyDescent="0.2">
      <c r="C15" s="4">
        <v>118</v>
      </c>
      <c r="D15" s="4">
        <v>139</v>
      </c>
      <c r="E15" s="4">
        <v>149</v>
      </c>
      <c r="F15" s="4">
        <v>140</v>
      </c>
      <c r="U15" s="2">
        <v>2885</v>
      </c>
      <c r="V15" s="4">
        <v>1743</v>
      </c>
      <c r="W15" s="2">
        <v>2187</v>
      </c>
      <c r="X15" s="2">
        <v>2906</v>
      </c>
      <c r="Y15" s="2">
        <v>2079</v>
      </c>
      <c r="Z15" s="2">
        <v>2343</v>
      </c>
    </row>
    <row r="16" spans="3:26" x14ac:dyDescent="0.2">
      <c r="C16" s="4">
        <v>122</v>
      </c>
      <c r="D16" s="4">
        <v>139</v>
      </c>
      <c r="E16" s="4">
        <v>149</v>
      </c>
      <c r="F16" s="4">
        <v>140</v>
      </c>
      <c r="U16" s="2">
        <v>2542</v>
      </c>
      <c r="V16" s="4">
        <v>2141</v>
      </c>
      <c r="W16" s="2">
        <v>2132</v>
      </c>
      <c r="X16" s="2">
        <v>2920</v>
      </c>
      <c r="Y16" s="2">
        <v>2502</v>
      </c>
      <c r="Z16" s="2">
        <v>1517</v>
      </c>
    </row>
    <row r="17" spans="3:26" x14ac:dyDescent="0.2">
      <c r="C17" s="4">
        <v>122</v>
      </c>
      <c r="D17" s="4">
        <v>139</v>
      </c>
      <c r="E17" s="4">
        <v>149</v>
      </c>
      <c r="F17" s="4">
        <v>140</v>
      </c>
      <c r="U17" s="2">
        <v>2788</v>
      </c>
      <c r="V17" s="4">
        <v>1921</v>
      </c>
      <c r="W17" s="2">
        <v>2488</v>
      </c>
      <c r="X17" s="2">
        <v>2997</v>
      </c>
      <c r="Y17" s="2">
        <v>2623</v>
      </c>
      <c r="Z17" s="2">
        <v>1747</v>
      </c>
    </row>
    <row r="18" spans="3:26" x14ac:dyDescent="0.2">
      <c r="C18" s="4">
        <v>122</v>
      </c>
      <c r="D18" s="4">
        <v>139</v>
      </c>
      <c r="E18" s="4">
        <v>149</v>
      </c>
      <c r="F18" s="4">
        <v>140</v>
      </c>
      <c r="U18" s="2">
        <v>2850</v>
      </c>
      <c r="V18" s="4">
        <v>2094</v>
      </c>
      <c r="W18" s="2">
        <v>2592</v>
      </c>
      <c r="X18" s="2">
        <v>2711</v>
      </c>
      <c r="Y18" s="2">
        <v>1930</v>
      </c>
      <c r="Z18" s="2">
        <v>1977</v>
      </c>
    </row>
    <row r="19" spans="3:26" x14ac:dyDescent="0.2">
      <c r="C19" s="4">
        <v>122</v>
      </c>
      <c r="D19" s="4">
        <v>139</v>
      </c>
      <c r="E19" s="4">
        <v>149</v>
      </c>
      <c r="F19" s="4">
        <v>140</v>
      </c>
      <c r="U19" s="2">
        <v>2535</v>
      </c>
      <c r="V19" s="4">
        <v>1467</v>
      </c>
      <c r="W19" s="2">
        <v>2497</v>
      </c>
      <c r="X19" s="2">
        <v>2982</v>
      </c>
      <c r="Y19" s="2">
        <v>2698</v>
      </c>
      <c r="Z19" s="2">
        <v>2403</v>
      </c>
    </row>
    <row r="20" spans="3:26" x14ac:dyDescent="0.2">
      <c r="C20" s="4">
        <v>122</v>
      </c>
      <c r="D20" s="4">
        <v>139</v>
      </c>
      <c r="E20" s="4">
        <v>149</v>
      </c>
      <c r="F20" s="4">
        <v>140</v>
      </c>
      <c r="U20" s="2">
        <v>3097</v>
      </c>
      <c r="V20" s="4">
        <v>1408</v>
      </c>
      <c r="W20" s="2">
        <v>2676</v>
      </c>
      <c r="X20" s="2">
        <v>3001</v>
      </c>
      <c r="Y20" s="2">
        <v>2079</v>
      </c>
      <c r="Z20" s="2">
        <v>2345</v>
      </c>
    </row>
    <row r="21" spans="3:26" x14ac:dyDescent="0.2">
      <c r="C21" s="4">
        <v>122</v>
      </c>
      <c r="D21" s="4">
        <v>139</v>
      </c>
      <c r="E21" s="4">
        <v>149</v>
      </c>
      <c r="F21" s="4">
        <v>140</v>
      </c>
      <c r="U21" s="2">
        <v>2451</v>
      </c>
      <c r="V21" s="4">
        <v>1486</v>
      </c>
      <c r="W21" s="2">
        <v>3025</v>
      </c>
      <c r="X21" s="2">
        <v>3164</v>
      </c>
      <c r="Y21" s="2">
        <v>2219</v>
      </c>
      <c r="Z21" s="2">
        <v>1240</v>
      </c>
    </row>
    <row r="22" spans="3:26" x14ac:dyDescent="0.2">
      <c r="C22" s="4">
        <v>122</v>
      </c>
      <c r="D22" s="4">
        <v>139</v>
      </c>
      <c r="E22" s="4">
        <v>149</v>
      </c>
      <c r="F22" s="4">
        <v>149</v>
      </c>
      <c r="U22" s="2">
        <v>2932</v>
      </c>
      <c r="V22" s="4">
        <v>1810</v>
      </c>
      <c r="W22" s="2">
        <v>2410</v>
      </c>
      <c r="X22" s="2">
        <v>2673</v>
      </c>
      <c r="Y22" s="2">
        <v>2086</v>
      </c>
      <c r="Z22" s="2">
        <v>1942</v>
      </c>
    </row>
    <row r="23" spans="3:26" x14ac:dyDescent="0.2">
      <c r="C23" s="4">
        <v>122</v>
      </c>
      <c r="D23" s="4">
        <v>139</v>
      </c>
      <c r="E23" s="4">
        <v>149</v>
      </c>
      <c r="F23" s="4">
        <v>149</v>
      </c>
      <c r="U23" s="2">
        <v>2581</v>
      </c>
      <c r="V23" s="4">
        <v>1687</v>
      </c>
      <c r="W23" s="2">
        <v>2589</v>
      </c>
      <c r="X23" s="2">
        <v>2688</v>
      </c>
      <c r="Y23" s="2">
        <v>2435</v>
      </c>
      <c r="Z23" s="2">
        <v>2198</v>
      </c>
    </row>
    <row r="24" spans="3:26" x14ac:dyDescent="0.2">
      <c r="C24" s="4">
        <v>122</v>
      </c>
      <c r="D24" s="4">
        <v>139</v>
      </c>
      <c r="E24" s="4">
        <v>149</v>
      </c>
      <c r="F24" s="4">
        <v>149</v>
      </c>
      <c r="U24" s="2">
        <v>2837</v>
      </c>
      <c r="V24" s="4">
        <v>1323</v>
      </c>
      <c r="W24" s="2">
        <v>2693</v>
      </c>
      <c r="X24" s="2">
        <v>2885</v>
      </c>
      <c r="Y24" s="2">
        <v>2204</v>
      </c>
      <c r="Z24" s="2">
        <v>1907</v>
      </c>
    </row>
    <row r="25" spans="3:26" x14ac:dyDescent="0.2">
      <c r="C25" s="4">
        <v>122</v>
      </c>
      <c r="D25" s="4">
        <v>139</v>
      </c>
      <c r="E25" s="4">
        <v>149</v>
      </c>
      <c r="F25" s="4">
        <v>149</v>
      </c>
      <c r="U25" s="2">
        <v>2779</v>
      </c>
      <c r="V25" s="4">
        <v>1398</v>
      </c>
      <c r="W25" s="2">
        <v>3073</v>
      </c>
      <c r="X25" s="2">
        <v>2862</v>
      </c>
      <c r="Y25" s="2">
        <v>2042</v>
      </c>
      <c r="Z25" s="2">
        <v>1972</v>
      </c>
    </row>
    <row r="26" spans="3:26" x14ac:dyDescent="0.2">
      <c r="C26" s="4">
        <v>122</v>
      </c>
      <c r="D26" s="4">
        <v>142</v>
      </c>
      <c r="E26" s="4">
        <v>149</v>
      </c>
      <c r="F26" s="4">
        <v>149</v>
      </c>
      <c r="U26" s="2">
        <v>2377</v>
      </c>
      <c r="V26" s="4">
        <v>1048</v>
      </c>
      <c r="W26" s="2">
        <v>2703</v>
      </c>
      <c r="X26" s="2">
        <v>3253</v>
      </c>
      <c r="Y26" s="2">
        <v>2184</v>
      </c>
      <c r="Z26" s="2">
        <v>2100</v>
      </c>
    </row>
    <row r="27" spans="3:26" x14ac:dyDescent="0.2">
      <c r="C27" s="4">
        <v>122</v>
      </c>
      <c r="D27" s="4">
        <v>142</v>
      </c>
      <c r="E27" s="4">
        <v>149</v>
      </c>
      <c r="F27" s="4">
        <v>149</v>
      </c>
      <c r="U27" s="2">
        <v>2361</v>
      </c>
      <c r="V27" s="4">
        <v>2206</v>
      </c>
      <c r="W27" s="2">
        <v>2593</v>
      </c>
      <c r="X27" s="2">
        <v>2879</v>
      </c>
      <c r="Y27" s="2">
        <v>2025</v>
      </c>
      <c r="Z27" s="2">
        <v>2091</v>
      </c>
    </row>
    <row r="28" spans="3:26" x14ac:dyDescent="0.2">
      <c r="C28" s="4">
        <v>122</v>
      </c>
      <c r="D28" s="4">
        <v>142</v>
      </c>
      <c r="E28" s="4">
        <v>163</v>
      </c>
      <c r="F28" s="4">
        <v>149</v>
      </c>
      <c r="U28" s="2">
        <v>2479</v>
      </c>
      <c r="V28" s="4">
        <v>1934</v>
      </c>
      <c r="W28" s="2">
        <v>2234</v>
      </c>
      <c r="X28" s="2">
        <v>2518</v>
      </c>
      <c r="Y28" s="2">
        <v>2250</v>
      </c>
    </row>
    <row r="29" spans="3:26" x14ac:dyDescent="0.2">
      <c r="C29" s="4">
        <v>122</v>
      </c>
      <c r="D29" s="4">
        <v>142</v>
      </c>
      <c r="E29" s="4">
        <v>163</v>
      </c>
      <c r="F29" s="4">
        <v>149</v>
      </c>
      <c r="U29" s="2">
        <v>2857</v>
      </c>
      <c r="V29" s="4">
        <v>1734</v>
      </c>
      <c r="W29" s="2">
        <v>2850</v>
      </c>
      <c r="X29" s="2">
        <v>2150</v>
      </c>
      <c r="Y29" s="2">
        <v>2074</v>
      </c>
    </row>
    <row r="30" spans="3:26" x14ac:dyDescent="0.2">
      <c r="C30" s="4">
        <v>122</v>
      </c>
      <c r="D30" s="4">
        <v>142</v>
      </c>
      <c r="E30" s="4">
        <v>163</v>
      </c>
      <c r="F30" s="4">
        <v>149</v>
      </c>
      <c r="U30" s="2">
        <v>2456</v>
      </c>
      <c r="V30" s="4">
        <v>2256</v>
      </c>
      <c r="W30" s="2">
        <v>2277</v>
      </c>
      <c r="X30" s="2">
        <v>2069</v>
      </c>
    </row>
    <row r="31" spans="3:26" x14ac:dyDescent="0.2">
      <c r="C31" s="4">
        <v>122</v>
      </c>
      <c r="D31" s="4">
        <v>142</v>
      </c>
      <c r="E31" s="4">
        <v>163</v>
      </c>
      <c r="F31" s="4">
        <v>149</v>
      </c>
      <c r="U31" s="2">
        <v>2361</v>
      </c>
      <c r="V31" s="4">
        <v>2238</v>
      </c>
      <c r="W31" s="2">
        <v>2641</v>
      </c>
      <c r="X31" s="2">
        <v>2834</v>
      </c>
    </row>
    <row r="32" spans="3:26" x14ac:dyDescent="0.2">
      <c r="C32" s="4">
        <v>122</v>
      </c>
      <c r="D32" s="4">
        <v>142</v>
      </c>
      <c r="E32" s="4">
        <v>163</v>
      </c>
      <c r="F32" s="4">
        <v>149</v>
      </c>
      <c r="U32" s="2">
        <v>3032</v>
      </c>
      <c r="V32" s="4">
        <v>2412</v>
      </c>
      <c r="W32" s="2">
        <v>2484</v>
      </c>
    </row>
    <row r="33" spans="3:23" x14ac:dyDescent="0.2">
      <c r="C33" s="4">
        <v>122</v>
      </c>
      <c r="D33" s="4">
        <v>142</v>
      </c>
      <c r="E33" s="4">
        <v>163</v>
      </c>
      <c r="F33" s="4">
        <v>149</v>
      </c>
      <c r="U33" s="2">
        <v>2513</v>
      </c>
      <c r="V33" s="4">
        <v>1797</v>
      </c>
      <c r="W33" s="2">
        <v>2704</v>
      </c>
    </row>
    <row r="34" spans="3:23" x14ac:dyDescent="0.2">
      <c r="C34" s="4">
        <v>122</v>
      </c>
      <c r="D34" s="4">
        <v>142</v>
      </c>
      <c r="E34" s="4">
        <v>163</v>
      </c>
      <c r="F34" s="4">
        <v>149</v>
      </c>
      <c r="U34" s="2">
        <v>2618</v>
      </c>
      <c r="V34" s="4">
        <v>1817</v>
      </c>
      <c r="W34" s="2">
        <v>2560</v>
      </c>
    </row>
    <row r="35" spans="3:23" x14ac:dyDescent="0.2">
      <c r="C35" s="4">
        <v>122</v>
      </c>
      <c r="D35" s="4">
        <v>142</v>
      </c>
      <c r="E35" s="4">
        <v>163</v>
      </c>
      <c r="F35" s="4">
        <v>149</v>
      </c>
      <c r="U35" s="2">
        <v>2718</v>
      </c>
      <c r="V35" s="4">
        <v>2293</v>
      </c>
      <c r="W35" s="2">
        <v>2683</v>
      </c>
    </row>
    <row r="36" spans="3:23" x14ac:dyDescent="0.2">
      <c r="C36" s="4">
        <v>122</v>
      </c>
      <c r="D36" s="4">
        <v>142</v>
      </c>
      <c r="E36" s="4">
        <v>163</v>
      </c>
      <c r="F36" s="4">
        <v>149</v>
      </c>
      <c r="U36" s="2">
        <v>2850</v>
      </c>
      <c r="V36" s="4">
        <v>1919</v>
      </c>
      <c r="W36" s="2">
        <v>2931</v>
      </c>
    </row>
    <row r="37" spans="3:23" x14ac:dyDescent="0.2">
      <c r="C37" s="4">
        <v>122</v>
      </c>
      <c r="D37" s="4">
        <v>142</v>
      </c>
      <c r="E37" s="4">
        <v>163</v>
      </c>
      <c r="F37" s="4">
        <v>163</v>
      </c>
      <c r="U37" s="2">
        <v>3016</v>
      </c>
      <c r="V37" s="4">
        <v>1937</v>
      </c>
      <c r="W37" s="2">
        <v>2587</v>
      </c>
    </row>
    <row r="38" spans="3:23" x14ac:dyDescent="0.2">
      <c r="C38" s="4">
        <v>122</v>
      </c>
      <c r="D38" s="4">
        <v>142</v>
      </c>
      <c r="E38" s="4">
        <v>163</v>
      </c>
      <c r="F38" s="4">
        <v>163</v>
      </c>
      <c r="U38" s="2">
        <v>3086</v>
      </c>
      <c r="V38" s="4">
        <v>1950</v>
      </c>
      <c r="W38" s="2">
        <v>2672</v>
      </c>
    </row>
    <row r="39" spans="3:23" x14ac:dyDescent="0.2">
      <c r="C39" s="4">
        <v>122</v>
      </c>
      <c r="D39" s="4">
        <v>142</v>
      </c>
      <c r="E39" s="4">
        <v>163</v>
      </c>
      <c r="F39" s="4">
        <v>163</v>
      </c>
      <c r="U39" s="2">
        <v>2856</v>
      </c>
      <c r="V39" s="4">
        <v>1583</v>
      </c>
      <c r="W39" s="2">
        <v>2529</v>
      </c>
    </row>
    <row r="40" spans="3:23" x14ac:dyDescent="0.2">
      <c r="C40" s="4">
        <v>122</v>
      </c>
      <c r="D40" s="4">
        <v>142</v>
      </c>
      <c r="E40" s="4">
        <v>163</v>
      </c>
      <c r="F40" s="4">
        <v>163</v>
      </c>
      <c r="U40" s="2">
        <v>2548</v>
      </c>
      <c r="V40" s="4">
        <v>1739</v>
      </c>
      <c r="W40" s="2">
        <v>2650</v>
      </c>
    </row>
    <row r="41" spans="3:23" x14ac:dyDescent="0.2">
      <c r="C41" s="4">
        <v>133</v>
      </c>
      <c r="D41" s="4">
        <v>142</v>
      </c>
      <c r="E41" s="4">
        <v>163</v>
      </c>
      <c r="F41" s="4">
        <v>163</v>
      </c>
      <c r="U41" s="2">
        <v>2888</v>
      </c>
      <c r="V41" s="4">
        <v>1767</v>
      </c>
      <c r="W41" s="2">
        <v>3084</v>
      </c>
    </row>
    <row r="42" spans="3:23" x14ac:dyDescent="0.2">
      <c r="C42" s="4">
        <v>133</v>
      </c>
      <c r="D42" s="4">
        <v>144</v>
      </c>
      <c r="E42" s="4">
        <v>163</v>
      </c>
      <c r="F42" s="4">
        <v>163</v>
      </c>
      <c r="U42" s="2">
        <v>2448</v>
      </c>
      <c r="V42" s="4">
        <v>2014</v>
      </c>
    </row>
    <row r="43" spans="3:23" x14ac:dyDescent="0.2">
      <c r="C43" s="4">
        <v>133</v>
      </c>
      <c r="D43" s="4">
        <v>144</v>
      </c>
      <c r="E43" s="4">
        <v>163</v>
      </c>
      <c r="F43" s="4">
        <v>163</v>
      </c>
      <c r="U43" s="2">
        <v>2610</v>
      </c>
      <c r="V43" s="4">
        <v>1676</v>
      </c>
    </row>
    <row r="44" spans="3:23" x14ac:dyDescent="0.2">
      <c r="C44" s="4">
        <v>133</v>
      </c>
      <c r="D44" s="4">
        <v>144</v>
      </c>
      <c r="E44" s="4">
        <v>163</v>
      </c>
      <c r="F44" s="4">
        <v>163</v>
      </c>
      <c r="U44" s="2">
        <v>2102</v>
      </c>
      <c r="V44" s="4">
        <v>1286</v>
      </c>
    </row>
    <row r="45" spans="3:23" x14ac:dyDescent="0.2">
      <c r="C45" s="4">
        <v>133</v>
      </c>
      <c r="D45" s="4">
        <v>144</v>
      </c>
      <c r="E45" s="4">
        <v>163</v>
      </c>
      <c r="F45" s="4">
        <v>163</v>
      </c>
      <c r="U45" s="2">
        <v>2137</v>
      </c>
      <c r="V45" s="4">
        <v>1406</v>
      </c>
    </row>
    <row r="46" spans="3:23" x14ac:dyDescent="0.2">
      <c r="C46" s="4">
        <v>133</v>
      </c>
      <c r="D46" s="4">
        <v>144</v>
      </c>
      <c r="E46" s="4">
        <v>163</v>
      </c>
      <c r="F46" s="4">
        <v>163</v>
      </c>
      <c r="U46" s="2">
        <v>2250</v>
      </c>
      <c r="V46" s="4">
        <v>2163</v>
      </c>
    </row>
    <row r="47" spans="3:23" x14ac:dyDescent="0.2">
      <c r="C47" s="4">
        <v>133</v>
      </c>
      <c r="D47" s="4">
        <v>144</v>
      </c>
      <c r="E47" s="4">
        <v>163</v>
      </c>
      <c r="F47" s="4">
        <v>163</v>
      </c>
      <c r="U47" s="2">
        <v>2358</v>
      </c>
      <c r="V47" s="4">
        <v>1801</v>
      </c>
    </row>
    <row r="48" spans="3:23" x14ac:dyDescent="0.2">
      <c r="C48" s="4">
        <v>133</v>
      </c>
      <c r="D48" s="4">
        <v>144</v>
      </c>
      <c r="E48" s="4">
        <v>173</v>
      </c>
      <c r="F48" s="4">
        <v>163</v>
      </c>
      <c r="U48" s="2">
        <v>2313</v>
      </c>
      <c r="V48" s="2">
        <v>2432</v>
      </c>
    </row>
    <row r="49" spans="3:22" x14ac:dyDescent="0.2">
      <c r="C49" s="4">
        <v>133</v>
      </c>
      <c r="D49" s="4">
        <v>144</v>
      </c>
      <c r="E49" s="4">
        <v>173</v>
      </c>
      <c r="F49" s="4">
        <v>163</v>
      </c>
      <c r="U49" s="2">
        <v>2810</v>
      </c>
      <c r="V49" s="2">
        <v>2772</v>
      </c>
    </row>
    <row r="50" spans="3:22" x14ac:dyDescent="0.2">
      <c r="C50" s="4">
        <v>133</v>
      </c>
      <c r="D50" s="4">
        <v>144</v>
      </c>
      <c r="E50" s="4">
        <v>173</v>
      </c>
      <c r="F50" s="4">
        <v>163</v>
      </c>
      <c r="U50" s="2">
        <v>2605</v>
      </c>
      <c r="V50" s="2">
        <v>2758</v>
      </c>
    </row>
    <row r="51" spans="3:22" x14ac:dyDescent="0.2">
      <c r="C51" s="4">
        <v>133</v>
      </c>
      <c r="D51" s="4">
        <v>147</v>
      </c>
      <c r="E51" s="4">
        <v>173</v>
      </c>
      <c r="F51" s="4">
        <v>163</v>
      </c>
      <c r="U51" s="2">
        <v>2564</v>
      </c>
      <c r="V51" s="2">
        <v>2441</v>
      </c>
    </row>
    <row r="52" spans="3:22" x14ac:dyDescent="0.2">
      <c r="C52" s="4">
        <v>133</v>
      </c>
      <c r="D52" s="4">
        <v>147</v>
      </c>
      <c r="E52" s="4">
        <v>173</v>
      </c>
      <c r="F52" s="4">
        <v>163</v>
      </c>
      <c r="U52" s="2">
        <v>2631</v>
      </c>
      <c r="V52" s="2">
        <v>2203</v>
      </c>
    </row>
    <row r="53" spans="3:22" x14ac:dyDescent="0.2">
      <c r="C53" s="4">
        <v>133</v>
      </c>
      <c r="D53" s="4">
        <v>147</v>
      </c>
      <c r="E53" s="4">
        <v>173</v>
      </c>
      <c r="F53" s="4">
        <v>163</v>
      </c>
      <c r="U53" s="2">
        <v>2583</v>
      </c>
      <c r="V53" s="2">
        <v>2293</v>
      </c>
    </row>
    <row r="54" spans="3:22" x14ac:dyDescent="0.2">
      <c r="C54" s="4">
        <v>133</v>
      </c>
      <c r="D54" s="4">
        <v>147</v>
      </c>
      <c r="E54" s="4">
        <v>173</v>
      </c>
      <c r="F54" s="4">
        <v>163</v>
      </c>
      <c r="U54" s="2">
        <v>2338</v>
      </c>
      <c r="V54" s="2">
        <v>2361</v>
      </c>
    </row>
    <row r="55" spans="3:22" x14ac:dyDescent="0.2">
      <c r="C55" s="4">
        <v>133</v>
      </c>
      <c r="D55" s="4">
        <v>147</v>
      </c>
      <c r="E55" s="4">
        <v>173</v>
      </c>
      <c r="F55" s="4">
        <v>163</v>
      </c>
      <c r="U55" s="2">
        <v>2887</v>
      </c>
      <c r="V55" s="2">
        <v>2455</v>
      </c>
    </row>
    <row r="56" spans="3:22" x14ac:dyDescent="0.2">
      <c r="C56" s="4">
        <v>133</v>
      </c>
      <c r="D56" s="4">
        <v>147</v>
      </c>
      <c r="E56" s="4">
        <v>173</v>
      </c>
      <c r="F56" s="4">
        <v>173</v>
      </c>
      <c r="U56" s="2">
        <v>3103</v>
      </c>
      <c r="V56" s="2">
        <v>2181</v>
      </c>
    </row>
    <row r="57" spans="3:22" x14ac:dyDescent="0.2">
      <c r="C57" s="4">
        <v>133</v>
      </c>
      <c r="D57" s="4">
        <v>147</v>
      </c>
      <c r="E57" s="4">
        <v>173</v>
      </c>
      <c r="F57" s="4">
        <v>173</v>
      </c>
      <c r="U57" s="2">
        <v>2972</v>
      </c>
      <c r="V57" s="2"/>
    </row>
    <row r="58" spans="3:22" x14ac:dyDescent="0.2">
      <c r="C58" s="4">
        <v>133</v>
      </c>
      <c r="D58" s="4">
        <v>147</v>
      </c>
      <c r="E58" s="4">
        <v>173</v>
      </c>
      <c r="F58" s="4">
        <v>173</v>
      </c>
      <c r="U58" s="2">
        <v>2776</v>
      </c>
      <c r="V58" s="2"/>
    </row>
    <row r="59" spans="3:22" x14ac:dyDescent="0.2">
      <c r="C59" s="4">
        <v>133</v>
      </c>
      <c r="D59" s="4">
        <v>147</v>
      </c>
      <c r="E59" s="4">
        <v>173</v>
      </c>
      <c r="F59" s="4">
        <v>173</v>
      </c>
      <c r="U59" s="2">
        <v>2971</v>
      </c>
      <c r="V59" s="2"/>
    </row>
    <row r="60" spans="3:22" x14ac:dyDescent="0.2">
      <c r="C60" s="4">
        <v>133</v>
      </c>
      <c r="D60" s="4">
        <v>147</v>
      </c>
      <c r="E60" s="4">
        <v>173</v>
      </c>
      <c r="F60" s="4">
        <v>173</v>
      </c>
      <c r="U60" s="2">
        <v>2847</v>
      </c>
      <c r="V60" s="2"/>
    </row>
    <row r="61" spans="3:22" x14ac:dyDescent="0.2">
      <c r="C61" s="4">
        <v>133</v>
      </c>
      <c r="D61" s="4">
        <v>150</v>
      </c>
      <c r="E61" s="4">
        <v>173</v>
      </c>
      <c r="F61" s="4">
        <v>173</v>
      </c>
      <c r="U61" s="2">
        <v>2568</v>
      </c>
      <c r="V61" s="2"/>
    </row>
    <row r="62" spans="3:22" x14ac:dyDescent="0.2">
      <c r="C62" s="4">
        <v>133</v>
      </c>
      <c r="D62" s="4">
        <v>150</v>
      </c>
      <c r="E62" s="4">
        <v>173</v>
      </c>
      <c r="F62" s="4">
        <v>173</v>
      </c>
      <c r="U62" s="2">
        <v>2861</v>
      </c>
      <c r="V62" s="2"/>
    </row>
    <row r="63" spans="3:22" x14ac:dyDescent="0.2">
      <c r="C63" s="4">
        <v>133</v>
      </c>
      <c r="D63" s="4">
        <v>150</v>
      </c>
      <c r="E63" s="4">
        <v>173</v>
      </c>
      <c r="F63" s="4">
        <v>173</v>
      </c>
      <c r="U63" s="2">
        <v>3459</v>
      </c>
      <c r="V63" s="2"/>
    </row>
    <row r="64" spans="3:22" x14ac:dyDescent="0.2">
      <c r="C64" s="4">
        <v>133</v>
      </c>
      <c r="D64" s="4">
        <v>150</v>
      </c>
      <c r="E64" s="4">
        <v>173</v>
      </c>
      <c r="F64" s="4">
        <v>187</v>
      </c>
      <c r="U64" s="2">
        <v>2930</v>
      </c>
      <c r="V64" s="2"/>
    </row>
    <row r="65" spans="3:22" x14ac:dyDescent="0.2">
      <c r="C65" s="4">
        <v>138</v>
      </c>
      <c r="D65" s="4">
        <v>150</v>
      </c>
      <c r="E65" s="4">
        <v>173</v>
      </c>
      <c r="F65" s="4">
        <v>187</v>
      </c>
      <c r="U65" s="2">
        <v>2986</v>
      </c>
      <c r="V65" s="2"/>
    </row>
    <row r="66" spans="3:22" x14ac:dyDescent="0.2">
      <c r="C66" s="4">
        <v>138</v>
      </c>
      <c r="D66" s="4">
        <v>150</v>
      </c>
      <c r="E66" s="4">
        <v>173</v>
      </c>
      <c r="U66" s="2">
        <v>2428</v>
      </c>
      <c r="V66" s="2"/>
    </row>
    <row r="67" spans="3:22" x14ac:dyDescent="0.2">
      <c r="C67" s="4">
        <v>138</v>
      </c>
      <c r="D67" s="4">
        <v>150</v>
      </c>
      <c r="E67" s="4">
        <v>173</v>
      </c>
      <c r="U67" s="2">
        <v>2594</v>
      </c>
      <c r="V67" s="2"/>
    </row>
    <row r="68" spans="3:22" x14ac:dyDescent="0.2">
      <c r="C68" s="4">
        <v>138</v>
      </c>
      <c r="D68" s="4">
        <v>170</v>
      </c>
      <c r="E68" s="4">
        <v>173</v>
      </c>
      <c r="U68" s="2">
        <v>2740</v>
      </c>
      <c r="V68" s="2"/>
    </row>
    <row r="69" spans="3:22" x14ac:dyDescent="0.2">
      <c r="D69" s="4">
        <v>170</v>
      </c>
      <c r="E69" s="4">
        <v>173</v>
      </c>
      <c r="U69" s="2">
        <v>2991</v>
      </c>
      <c r="V69" s="2"/>
    </row>
    <row r="70" spans="3:22" x14ac:dyDescent="0.2">
      <c r="D70" s="4">
        <v>170</v>
      </c>
      <c r="E70" s="4">
        <v>187</v>
      </c>
      <c r="U70" s="2">
        <v>2943</v>
      </c>
      <c r="V70" s="2"/>
    </row>
    <row r="71" spans="3:22" x14ac:dyDescent="0.2">
      <c r="D71" s="4">
        <v>170</v>
      </c>
      <c r="E71" s="4">
        <v>187</v>
      </c>
      <c r="U71" s="2">
        <v>2523</v>
      </c>
      <c r="V71" s="2"/>
    </row>
    <row r="72" spans="3:22" x14ac:dyDescent="0.2">
      <c r="D72" s="4">
        <v>190</v>
      </c>
      <c r="E72" s="4">
        <v>187</v>
      </c>
      <c r="U72" s="2">
        <v>3166</v>
      </c>
      <c r="V72" s="2"/>
    </row>
    <row r="73" spans="3:22" x14ac:dyDescent="0.2">
      <c r="D73" s="4">
        <v>190</v>
      </c>
      <c r="E73" s="4">
        <v>187</v>
      </c>
      <c r="U73" s="2">
        <v>2558</v>
      </c>
      <c r="V73" s="2"/>
    </row>
    <row r="74" spans="3:22" x14ac:dyDescent="0.2">
      <c r="D74" s="4">
        <v>190</v>
      </c>
      <c r="E74" s="4">
        <v>187</v>
      </c>
      <c r="U74" s="2">
        <v>2315</v>
      </c>
      <c r="V74" s="2"/>
    </row>
    <row r="75" spans="3:22" x14ac:dyDescent="0.2">
      <c r="E75" s="4">
        <v>187</v>
      </c>
      <c r="U75" s="2">
        <v>3139</v>
      </c>
      <c r="V75" s="2"/>
    </row>
    <row r="76" spans="3:22" x14ac:dyDescent="0.2">
      <c r="E76" s="4">
        <v>187</v>
      </c>
      <c r="U76" s="2">
        <v>2508</v>
      </c>
      <c r="V76" s="2"/>
    </row>
    <row r="77" spans="3:22" x14ac:dyDescent="0.2">
      <c r="E77" s="4">
        <v>187</v>
      </c>
      <c r="U77" s="2">
        <v>2529</v>
      </c>
      <c r="V77" s="2"/>
    </row>
    <row r="78" spans="3:22" x14ac:dyDescent="0.2">
      <c r="E78" s="4">
        <v>197</v>
      </c>
      <c r="U78" s="2">
        <v>2802</v>
      </c>
      <c r="V78" s="2"/>
    </row>
    <row r="79" spans="3:22" x14ac:dyDescent="0.2">
      <c r="E79" s="4">
        <v>197</v>
      </c>
      <c r="U79" s="2">
        <v>2831</v>
      </c>
      <c r="V79" s="2"/>
    </row>
    <row r="80" spans="3:22" x14ac:dyDescent="0.2">
      <c r="U80" s="2">
        <v>2840</v>
      </c>
      <c r="V80" s="2"/>
    </row>
    <row r="81" spans="21:22" x14ac:dyDescent="0.2">
      <c r="U81" s="2">
        <v>2718</v>
      </c>
      <c r="V81" s="2"/>
    </row>
    <row r="82" spans="21:22" x14ac:dyDescent="0.2">
      <c r="U82" s="2">
        <v>2269</v>
      </c>
      <c r="V82" s="2"/>
    </row>
    <row r="83" spans="21:22" x14ac:dyDescent="0.2">
      <c r="U83" s="2">
        <v>2757</v>
      </c>
      <c r="V83" s="2"/>
    </row>
    <row r="84" spans="21:22" x14ac:dyDescent="0.2">
      <c r="U84" s="2">
        <v>2568</v>
      </c>
      <c r="V84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AA78"/>
  <sheetViews>
    <sheetView topLeftCell="J1" workbookViewId="0">
      <selection activeCell="V10" sqref="V10"/>
    </sheetView>
  </sheetViews>
  <sheetFormatPr baseColWidth="10" defaultColWidth="8.83203125" defaultRowHeight="16" x14ac:dyDescent="0.2"/>
  <cols>
    <col min="1" max="1" width="16" style="1" customWidth="1"/>
    <col min="2" max="6" width="8.83203125" style="1"/>
    <col min="7" max="7" width="13" style="1" customWidth="1"/>
    <col min="8" max="11" width="8.83203125" style="1"/>
    <col min="12" max="12" width="17.1640625" style="1" customWidth="1"/>
    <col min="13" max="13" width="15.1640625" style="1" customWidth="1"/>
    <col min="14" max="14" width="20.83203125" style="1" customWidth="1"/>
    <col min="15" max="17" width="8.83203125" style="1"/>
    <col min="18" max="18" width="14.1640625" style="1" customWidth="1"/>
    <col min="19" max="19" width="11.6640625" style="1" customWidth="1"/>
    <col min="20" max="20" width="19.6640625" style="1" customWidth="1"/>
    <col min="21" max="23" width="8.83203125" style="1"/>
    <col min="24" max="24" width="14.6640625" style="1" customWidth="1"/>
    <col min="25" max="25" width="14.1640625" style="1" customWidth="1"/>
    <col min="26" max="26" width="23.1640625" style="1" customWidth="1"/>
    <col min="27" max="16384" width="8.83203125" style="1"/>
  </cols>
  <sheetData>
    <row r="3" spans="2:27" s="11" customFormat="1" x14ac:dyDescent="0.2">
      <c r="B3" s="11" t="s">
        <v>201</v>
      </c>
      <c r="G3" s="11" t="s">
        <v>107</v>
      </c>
      <c r="L3" s="11" t="s">
        <v>202</v>
      </c>
      <c r="R3" s="11" t="s">
        <v>209</v>
      </c>
      <c r="X3" s="11" t="s">
        <v>210</v>
      </c>
    </row>
    <row r="4" spans="2:27" s="11" customFormat="1" x14ac:dyDescent="0.2">
      <c r="B4" s="11" t="s">
        <v>191</v>
      </c>
      <c r="H4" s="11" t="s">
        <v>28</v>
      </c>
      <c r="I4" s="11" t="s">
        <v>29</v>
      </c>
      <c r="L4" s="27" t="s">
        <v>16</v>
      </c>
      <c r="M4" s="27" t="s">
        <v>89</v>
      </c>
      <c r="N4" s="27" t="s">
        <v>90</v>
      </c>
      <c r="R4" s="27" t="s">
        <v>16</v>
      </c>
      <c r="S4" s="27" t="s">
        <v>89</v>
      </c>
      <c r="T4" s="27" t="s">
        <v>90</v>
      </c>
      <c r="X4" s="11" t="s">
        <v>159</v>
      </c>
    </row>
    <row r="5" spans="2:27" s="4" customFormat="1" x14ac:dyDescent="0.2">
      <c r="B5" s="4" t="s">
        <v>34</v>
      </c>
      <c r="C5" s="4" t="s">
        <v>35</v>
      </c>
      <c r="D5" s="4" t="s">
        <v>108</v>
      </c>
      <c r="G5" s="4" t="s">
        <v>34</v>
      </c>
      <c r="H5" s="4">
        <v>111.29970838787608</v>
      </c>
      <c r="I5" s="4">
        <v>48.629219864548027</v>
      </c>
      <c r="L5" s="4" t="s">
        <v>34</v>
      </c>
      <c r="M5" s="8" t="s">
        <v>208</v>
      </c>
      <c r="N5" s="4">
        <v>86.007496112464693</v>
      </c>
      <c r="R5" s="4" t="s">
        <v>34</v>
      </c>
      <c r="S5" s="8" t="s">
        <v>25</v>
      </c>
      <c r="T5" s="4">
        <v>117.33414354659489</v>
      </c>
      <c r="X5" s="13" t="s">
        <v>34</v>
      </c>
      <c r="Y5" s="13" t="s">
        <v>35</v>
      </c>
      <c r="Z5" s="13" t="s">
        <v>211</v>
      </c>
      <c r="AA5" s="13"/>
    </row>
    <row r="6" spans="2:27" s="4" customFormat="1" x14ac:dyDescent="0.2">
      <c r="B6" s="4">
        <v>116</v>
      </c>
      <c r="C6" s="4">
        <v>168</v>
      </c>
      <c r="D6" s="4">
        <v>148</v>
      </c>
      <c r="G6" s="4" t="s">
        <v>34</v>
      </c>
      <c r="H6" s="4">
        <v>128.54487818365953</v>
      </c>
      <c r="I6" s="4">
        <v>136.80109717527509</v>
      </c>
      <c r="L6" s="4" t="s">
        <v>203</v>
      </c>
      <c r="M6" s="8" t="s">
        <v>208</v>
      </c>
      <c r="N6" s="4">
        <v>102.28072632051189</v>
      </c>
      <c r="R6" s="4" t="s">
        <v>34</v>
      </c>
      <c r="S6" s="8" t="s">
        <v>25</v>
      </c>
      <c r="T6" s="4">
        <v>193.27069328751887</v>
      </c>
      <c r="X6" s="4">
        <v>-3.336605332503396</v>
      </c>
      <c r="Y6" s="4">
        <v>-21.411413355182873</v>
      </c>
      <c r="Z6" s="4">
        <v>-49.363022817747826</v>
      </c>
    </row>
    <row r="7" spans="2:27" s="4" customFormat="1" x14ac:dyDescent="0.2">
      <c r="B7" s="4">
        <v>116</v>
      </c>
      <c r="C7" s="4">
        <v>168</v>
      </c>
      <c r="D7" s="4">
        <v>148</v>
      </c>
      <c r="G7" s="4" t="s">
        <v>34</v>
      </c>
      <c r="H7" s="4">
        <v>28.634170870179599</v>
      </c>
      <c r="I7" s="4">
        <v>147.4770448677194</v>
      </c>
      <c r="L7" s="4" t="s">
        <v>204</v>
      </c>
      <c r="M7" s="8" t="s">
        <v>208</v>
      </c>
      <c r="N7" s="4">
        <v>65.181493350870767</v>
      </c>
      <c r="R7" s="4" t="s">
        <v>34</v>
      </c>
      <c r="S7" s="8" t="s">
        <v>25</v>
      </c>
      <c r="T7" s="4">
        <v>58.261828707327723</v>
      </c>
      <c r="X7" s="4">
        <v>14.79669046762227</v>
      </c>
      <c r="Y7" s="4">
        <v>-31.206712617250844</v>
      </c>
      <c r="Z7" s="4">
        <v>-67.920396053632388</v>
      </c>
    </row>
    <row r="8" spans="2:27" s="4" customFormat="1" x14ac:dyDescent="0.2">
      <c r="B8" s="4">
        <v>116</v>
      </c>
      <c r="C8" s="4">
        <v>168</v>
      </c>
      <c r="D8" s="4">
        <v>148</v>
      </c>
      <c r="G8" s="4" t="s">
        <v>34</v>
      </c>
      <c r="H8" s="4">
        <v>115.8654587302496</v>
      </c>
      <c r="I8" s="4">
        <v>72.887449048318175</v>
      </c>
      <c r="L8" s="4" t="s">
        <v>205</v>
      </c>
      <c r="M8" s="8" t="s">
        <v>208</v>
      </c>
      <c r="N8" s="4">
        <v>83.077765054892026</v>
      </c>
      <c r="R8" s="4" t="s">
        <v>34</v>
      </c>
      <c r="S8" s="8" t="s">
        <v>25</v>
      </c>
      <c r="T8" s="4">
        <v>45.081983283611692</v>
      </c>
      <c r="X8" s="4">
        <v>4.0797528179582656</v>
      </c>
      <c r="Y8" s="4">
        <v>-15.017373092379998</v>
      </c>
      <c r="Z8" s="4">
        <v>-47.852219446084007</v>
      </c>
    </row>
    <row r="9" spans="2:27" s="4" customFormat="1" x14ac:dyDescent="0.2">
      <c r="B9" s="4">
        <v>126</v>
      </c>
      <c r="C9" s="4">
        <v>168</v>
      </c>
      <c r="D9" s="4">
        <v>148</v>
      </c>
      <c r="G9" s="4" t="s">
        <v>34</v>
      </c>
      <c r="H9" s="4">
        <v>115.65578382803483</v>
      </c>
      <c r="I9" s="4">
        <v>94.205189044139544</v>
      </c>
      <c r="L9" s="4" t="s">
        <v>206</v>
      </c>
      <c r="M9" s="8" t="s">
        <v>208</v>
      </c>
      <c r="N9" s="4">
        <v>131.26973298128868</v>
      </c>
      <c r="R9" s="4" t="s">
        <v>34</v>
      </c>
      <c r="S9" s="8" t="s">
        <v>25</v>
      </c>
      <c r="T9" s="4">
        <v>92.058503166992907</v>
      </c>
      <c r="X9" s="4">
        <v>-28.912054664192382</v>
      </c>
      <c r="Y9" s="4">
        <v>-31.775362951005022</v>
      </c>
      <c r="Z9" s="4">
        <v>-42.251207395667613</v>
      </c>
    </row>
    <row r="10" spans="2:27" s="4" customFormat="1" x14ac:dyDescent="0.2">
      <c r="B10" s="4">
        <v>126</v>
      </c>
      <c r="C10" s="4">
        <v>168</v>
      </c>
      <c r="D10" s="4">
        <v>168</v>
      </c>
      <c r="G10" s="4" t="s">
        <v>35</v>
      </c>
      <c r="H10" s="4">
        <v>8.4136738740211037</v>
      </c>
      <c r="I10" s="4">
        <v>2.9358856154221917</v>
      </c>
      <c r="L10" s="4" t="s">
        <v>207</v>
      </c>
      <c r="M10" s="8" t="s">
        <v>208</v>
      </c>
      <c r="N10" s="4">
        <v>132.18278617997197</v>
      </c>
      <c r="R10" s="4" t="s">
        <v>34</v>
      </c>
      <c r="S10" s="8" t="s">
        <v>25</v>
      </c>
      <c r="T10" s="4">
        <v>93.992848007953882</v>
      </c>
      <c r="X10" s="4">
        <v>-10.41768622393306</v>
      </c>
      <c r="Y10" s="4">
        <v>-32.512065655079979</v>
      </c>
      <c r="Z10" s="4">
        <v>-41.603827706599539</v>
      </c>
    </row>
    <row r="11" spans="2:27" s="4" customFormat="1" x14ac:dyDescent="0.2">
      <c r="B11" s="4">
        <v>126</v>
      </c>
      <c r="C11" s="4">
        <v>168</v>
      </c>
      <c r="D11" s="4">
        <v>168</v>
      </c>
      <c r="G11" s="4" t="s">
        <v>35</v>
      </c>
      <c r="H11" s="4">
        <v>27.54729757973109</v>
      </c>
      <c r="I11" s="4">
        <v>8.8213121281987696</v>
      </c>
      <c r="L11" s="4" t="s">
        <v>35</v>
      </c>
      <c r="M11" s="8" t="s">
        <v>208</v>
      </c>
      <c r="N11" s="4">
        <v>291.30577664507064</v>
      </c>
      <c r="R11" s="4" t="s">
        <v>35</v>
      </c>
      <c r="S11" s="8" t="s">
        <v>25</v>
      </c>
      <c r="T11" s="4">
        <v>19.352916326686817</v>
      </c>
      <c r="X11" s="4">
        <v>-12.531853960755484</v>
      </c>
      <c r="Y11" s="4">
        <v>-17.176747306145884</v>
      </c>
      <c r="Z11" s="4">
        <v>-39.704422636676327</v>
      </c>
    </row>
    <row r="12" spans="2:27" s="4" customFormat="1" x14ac:dyDescent="0.2">
      <c r="B12" s="4">
        <v>126</v>
      </c>
      <c r="C12" s="4">
        <v>168</v>
      </c>
      <c r="D12" s="4">
        <v>168</v>
      </c>
      <c r="G12" s="4" t="s">
        <v>35</v>
      </c>
      <c r="H12" s="4">
        <v>80.843416303160012</v>
      </c>
      <c r="I12" s="4">
        <v>49.616792026395338</v>
      </c>
      <c r="L12" s="4" t="s">
        <v>35</v>
      </c>
      <c r="M12" s="8" t="s">
        <v>208</v>
      </c>
      <c r="N12" s="4">
        <v>269.92045499902565</v>
      </c>
      <c r="R12" s="4" t="s">
        <v>35</v>
      </c>
      <c r="S12" s="8" t="s">
        <v>25</v>
      </c>
      <c r="T12" s="4">
        <v>11.587352586739717</v>
      </c>
      <c r="X12" s="4">
        <v>11.581375093451939</v>
      </c>
      <c r="Y12" s="4">
        <v>-18.169358203773683</v>
      </c>
      <c r="Z12" s="4">
        <v>-47.558135583385898</v>
      </c>
    </row>
    <row r="13" spans="2:27" s="4" customFormat="1" x14ac:dyDescent="0.2">
      <c r="B13" s="4">
        <v>126</v>
      </c>
      <c r="C13" s="4">
        <v>168</v>
      </c>
      <c r="D13" s="4">
        <v>168</v>
      </c>
      <c r="G13" s="4" t="s">
        <v>35</v>
      </c>
      <c r="H13" s="4">
        <v>74.190341331000042</v>
      </c>
      <c r="I13" s="4">
        <v>41.466489502994165</v>
      </c>
      <c r="L13" s="4" t="s">
        <v>35</v>
      </c>
      <c r="M13" s="8" t="s">
        <v>208</v>
      </c>
      <c r="N13" s="4">
        <v>295.37225374686687</v>
      </c>
      <c r="R13" s="4" t="s">
        <v>35</v>
      </c>
      <c r="S13" s="8" t="s">
        <v>25</v>
      </c>
      <c r="T13" s="4">
        <v>18.308974477302716</v>
      </c>
      <c r="X13" s="4">
        <v>10.568166742644777</v>
      </c>
      <c r="Y13" s="4">
        <v>-29.613315265612115</v>
      </c>
      <c r="Z13" s="4">
        <v>-53.332462137385555</v>
      </c>
    </row>
    <row r="14" spans="2:27" s="4" customFormat="1" x14ac:dyDescent="0.2">
      <c r="B14" s="4">
        <v>126</v>
      </c>
      <c r="C14" s="4">
        <v>168</v>
      </c>
      <c r="D14" s="4">
        <v>168</v>
      </c>
      <c r="G14" s="4" t="s">
        <v>35</v>
      </c>
      <c r="H14" s="4">
        <v>24.18839452462559</v>
      </c>
      <c r="I14" s="4">
        <v>14.192156264573185</v>
      </c>
      <c r="L14" s="4" t="s">
        <v>35</v>
      </c>
      <c r="M14" s="8" t="s">
        <v>208</v>
      </c>
      <c r="N14" s="4">
        <v>258.92500755251501</v>
      </c>
      <c r="R14" s="4" t="s">
        <v>35</v>
      </c>
      <c r="S14" s="8" t="s">
        <v>25</v>
      </c>
      <c r="T14" s="4">
        <v>11.03855237086095</v>
      </c>
      <c r="X14" s="4">
        <v>9.9301436231328921</v>
      </c>
      <c r="Y14" s="4">
        <v>-8.2104237975106855</v>
      </c>
      <c r="Z14" s="4">
        <v>-40.728458744790707</v>
      </c>
    </row>
    <row r="15" spans="2:27" s="4" customFormat="1" x14ac:dyDescent="0.2">
      <c r="B15" s="4">
        <v>126</v>
      </c>
      <c r="C15" s="4">
        <v>168</v>
      </c>
      <c r="D15" s="4">
        <v>168</v>
      </c>
      <c r="G15" s="4" t="s">
        <v>108</v>
      </c>
      <c r="H15" s="4">
        <v>34.078959395070235</v>
      </c>
      <c r="I15" s="4">
        <v>27.434948610705558</v>
      </c>
      <c r="L15" s="4" t="s">
        <v>35</v>
      </c>
      <c r="M15" s="8" t="s">
        <v>208</v>
      </c>
      <c r="N15" s="4">
        <v>173.21145111385573</v>
      </c>
      <c r="R15" s="4" t="s">
        <v>35</v>
      </c>
      <c r="S15" s="8" t="s">
        <v>25</v>
      </c>
      <c r="T15" s="4">
        <v>9.7437632524702735</v>
      </c>
      <c r="X15" s="4">
        <v>-10.736839550355853</v>
      </c>
      <c r="Y15" s="4">
        <v>-33.438465975711537</v>
      </c>
      <c r="Z15" s="4">
        <v>-44.895824178404922</v>
      </c>
    </row>
    <row r="16" spans="2:27" s="4" customFormat="1" x14ac:dyDescent="0.2">
      <c r="B16" s="4">
        <v>126</v>
      </c>
      <c r="C16" s="4">
        <v>168</v>
      </c>
      <c r="D16" s="4">
        <v>168</v>
      </c>
      <c r="G16" s="4" t="s">
        <v>108</v>
      </c>
      <c r="H16" s="4">
        <v>37.862634598828151</v>
      </c>
      <c r="I16" s="4">
        <v>41.229662127795777</v>
      </c>
      <c r="L16" s="4" t="s">
        <v>35</v>
      </c>
      <c r="M16" s="8" t="s">
        <v>208</v>
      </c>
      <c r="N16" s="4">
        <v>271.79790023510338</v>
      </c>
      <c r="R16" s="4" t="s">
        <v>35</v>
      </c>
      <c r="S16" s="8" t="s">
        <v>25</v>
      </c>
      <c r="T16" s="4">
        <v>10.017697723527982</v>
      </c>
      <c r="X16" s="4">
        <v>-17.770659054079616</v>
      </c>
      <c r="Y16" s="4">
        <v>-30.125696632116615</v>
      </c>
      <c r="Z16" s="4">
        <v>-46.015499552742781</v>
      </c>
    </row>
    <row r="17" spans="2:26" s="4" customFormat="1" x14ac:dyDescent="0.2">
      <c r="B17" s="4">
        <v>126</v>
      </c>
      <c r="C17" s="4">
        <v>168</v>
      </c>
      <c r="D17" s="4">
        <v>168</v>
      </c>
      <c r="G17" s="4" t="s">
        <v>108</v>
      </c>
      <c r="H17" s="4">
        <v>39.655145080657611</v>
      </c>
      <c r="I17" s="4">
        <v>38.195113046181831</v>
      </c>
      <c r="L17" s="4" t="s">
        <v>108</v>
      </c>
      <c r="M17" s="8" t="s">
        <v>208</v>
      </c>
      <c r="N17" s="4">
        <v>141.67000243180317</v>
      </c>
      <c r="R17" s="4" t="s">
        <v>108</v>
      </c>
      <c r="S17" s="8" t="s">
        <v>25</v>
      </c>
      <c r="T17" s="4">
        <v>15.289603403117786</v>
      </c>
      <c r="X17" s="4">
        <v>30.539088093671438</v>
      </c>
      <c r="Y17" s="4">
        <v>-24.330696186832284</v>
      </c>
      <c r="Z17" s="4">
        <v>-49.568906057334928</v>
      </c>
    </row>
    <row r="18" spans="2:26" s="4" customFormat="1" x14ac:dyDescent="0.2">
      <c r="B18" s="4">
        <v>126</v>
      </c>
      <c r="C18" s="4">
        <v>168</v>
      </c>
      <c r="D18" s="4">
        <v>168</v>
      </c>
      <c r="L18" s="4" t="s">
        <v>108</v>
      </c>
      <c r="M18" s="8" t="s">
        <v>208</v>
      </c>
      <c r="N18" s="4">
        <v>178.08108782531679</v>
      </c>
      <c r="R18" s="4" t="s">
        <v>108</v>
      </c>
      <c r="S18" s="8" t="s">
        <v>25</v>
      </c>
      <c r="T18" s="4">
        <v>17.932181231071258</v>
      </c>
      <c r="X18" s="4">
        <v>31.114187159492218</v>
      </c>
      <c r="Y18" s="4">
        <v>-42.758141316310137</v>
      </c>
      <c r="Z18" s="4">
        <v>-49.655118426293029</v>
      </c>
    </row>
    <row r="19" spans="2:26" s="4" customFormat="1" x14ac:dyDescent="0.2">
      <c r="B19" s="4">
        <v>126</v>
      </c>
      <c r="C19" s="4">
        <v>168</v>
      </c>
      <c r="D19" s="4">
        <v>168</v>
      </c>
      <c r="L19" s="4" t="s">
        <v>108</v>
      </c>
      <c r="M19" s="8" t="s">
        <v>208</v>
      </c>
      <c r="N19" s="4">
        <v>78.05345022292795</v>
      </c>
      <c r="R19" s="4" t="s">
        <v>108</v>
      </c>
      <c r="S19" s="8" t="s">
        <v>25</v>
      </c>
      <c r="T19" s="4">
        <v>11.192644819593159</v>
      </c>
      <c r="X19" s="4">
        <v>-5.8107181672167627</v>
      </c>
      <c r="Y19" s="4">
        <v>-6.0558765520423918</v>
      </c>
      <c r="Z19" s="4">
        <v>-47.506828392007435</v>
      </c>
    </row>
    <row r="20" spans="2:26" s="4" customFormat="1" x14ac:dyDescent="0.2">
      <c r="B20" s="4">
        <v>126</v>
      </c>
      <c r="C20" s="4">
        <v>168</v>
      </c>
      <c r="D20" s="4">
        <v>168</v>
      </c>
      <c r="L20" s="4" t="s">
        <v>108</v>
      </c>
      <c r="M20" s="8" t="s">
        <v>208</v>
      </c>
      <c r="N20" s="4">
        <v>208.85972359876263</v>
      </c>
      <c r="R20" s="4" t="s">
        <v>108</v>
      </c>
      <c r="S20" s="8" t="s">
        <v>25</v>
      </c>
      <c r="T20" s="4">
        <v>17.441824792295154</v>
      </c>
      <c r="X20" s="4">
        <v>2.0149397139204126</v>
      </c>
      <c r="Y20" s="4">
        <v>-31.12348688210993</v>
      </c>
      <c r="Z20" s="4">
        <v>-48.113214130764327</v>
      </c>
    </row>
    <row r="21" spans="2:26" s="4" customFormat="1" x14ac:dyDescent="0.2">
      <c r="B21" s="4">
        <v>126</v>
      </c>
      <c r="C21" s="4">
        <v>168</v>
      </c>
      <c r="D21" s="4">
        <v>168</v>
      </c>
      <c r="L21" s="4" t="s">
        <v>108</v>
      </c>
      <c r="M21" s="8" t="s">
        <v>208</v>
      </c>
      <c r="N21" s="4">
        <v>234.97940414454769</v>
      </c>
      <c r="R21" s="4" t="s">
        <v>108</v>
      </c>
      <c r="S21" s="8" t="s">
        <v>25</v>
      </c>
      <c r="T21" s="4">
        <v>21.473405151575044</v>
      </c>
      <c r="X21" s="4">
        <v>-13.684662934564173</v>
      </c>
      <c r="Y21" s="4">
        <v>-22.507842477072856</v>
      </c>
      <c r="Z21" s="4">
        <v>-53.851265455586379</v>
      </c>
    </row>
    <row r="22" spans="2:26" s="4" customFormat="1" x14ac:dyDescent="0.2">
      <c r="B22" s="4">
        <v>126</v>
      </c>
      <c r="C22" s="4">
        <v>168</v>
      </c>
      <c r="D22" s="4">
        <v>168</v>
      </c>
      <c r="L22" s="4" t="s">
        <v>108</v>
      </c>
      <c r="M22" s="8" t="s">
        <v>208</v>
      </c>
      <c r="N22" s="4">
        <v>555.01790376358872</v>
      </c>
      <c r="R22" s="4" t="s">
        <v>108</v>
      </c>
      <c r="S22" s="8" t="s">
        <v>25</v>
      </c>
      <c r="T22" s="4">
        <v>36.365010305114978</v>
      </c>
      <c r="X22" s="4">
        <v>7.3618722549384898</v>
      </c>
      <c r="Y22" s="4">
        <v>-15.177134155415999</v>
      </c>
      <c r="Z22" s="4">
        <v>-36.778689479219807</v>
      </c>
    </row>
    <row r="23" spans="2:26" s="4" customFormat="1" x14ac:dyDescent="0.2">
      <c r="B23" s="4">
        <v>126</v>
      </c>
      <c r="C23" s="4">
        <v>168</v>
      </c>
      <c r="D23" s="4">
        <v>168</v>
      </c>
      <c r="X23" s="4">
        <v>-8.4190919449835633</v>
      </c>
      <c r="Y23" s="4">
        <v>-16.463943704009793</v>
      </c>
      <c r="Z23" s="4">
        <v>-36.418785762088966</v>
      </c>
    </row>
    <row r="24" spans="2:26" s="4" customFormat="1" x14ac:dyDescent="0.2">
      <c r="B24" s="4">
        <v>126</v>
      </c>
      <c r="C24" s="4">
        <v>168</v>
      </c>
      <c r="D24" s="4">
        <v>168</v>
      </c>
      <c r="X24" s="4">
        <v>-1.744064506435322</v>
      </c>
      <c r="Y24" s="4">
        <v>-27.169393530582738</v>
      </c>
      <c r="Z24" s="4">
        <v>-35.10089258535551</v>
      </c>
    </row>
    <row r="25" spans="2:26" s="4" customFormat="1" x14ac:dyDescent="0.2">
      <c r="B25" s="4">
        <v>126</v>
      </c>
      <c r="C25" s="4">
        <v>168</v>
      </c>
      <c r="D25" s="4">
        <v>168</v>
      </c>
      <c r="X25" s="4">
        <v>-16.035285119769497</v>
      </c>
      <c r="Y25" s="4">
        <v>-31.935719746774353</v>
      </c>
      <c r="Z25" s="4">
        <v>-26.193117109909977</v>
      </c>
    </row>
    <row r="26" spans="2:26" s="4" customFormat="1" x14ac:dyDescent="0.2">
      <c r="B26" s="4">
        <v>126</v>
      </c>
      <c r="C26" s="4">
        <v>168</v>
      </c>
      <c r="D26" s="4">
        <v>168</v>
      </c>
      <c r="X26" s="4">
        <v>12.103379720636994</v>
      </c>
      <c r="Y26" s="4">
        <v>-29.671739326293661</v>
      </c>
      <c r="Z26" s="4">
        <v>-31.925269387715858</v>
      </c>
    </row>
    <row r="27" spans="2:26" s="4" customFormat="1" x14ac:dyDescent="0.2">
      <c r="B27" s="4">
        <v>126</v>
      </c>
      <c r="C27" s="4">
        <v>168</v>
      </c>
      <c r="D27" s="4">
        <v>168</v>
      </c>
      <c r="X27" s="4">
        <v>-2.4720525305503571</v>
      </c>
      <c r="Y27" s="4">
        <v>-26.472031838301874</v>
      </c>
      <c r="Z27" s="4">
        <v>-48.047492847452709</v>
      </c>
    </row>
    <row r="28" spans="2:26" s="4" customFormat="1" x14ac:dyDescent="0.2">
      <c r="B28" s="4">
        <v>126</v>
      </c>
      <c r="C28" s="4">
        <v>168</v>
      </c>
      <c r="D28" s="4">
        <v>168</v>
      </c>
      <c r="X28" s="4">
        <v>-9.8204940588061334</v>
      </c>
      <c r="Y28" s="4">
        <v>-36.929242737919921</v>
      </c>
      <c r="Z28" s="4">
        <v>-57.461263314721535</v>
      </c>
    </row>
    <row r="29" spans="2:26" s="4" customFormat="1" x14ac:dyDescent="0.2">
      <c r="B29" s="4">
        <v>126</v>
      </c>
      <c r="C29" s="4">
        <v>168</v>
      </c>
      <c r="D29" s="4">
        <v>168</v>
      </c>
      <c r="X29" s="4">
        <v>15.716579538876346</v>
      </c>
      <c r="Y29" s="4">
        <v>-39.886890655600538</v>
      </c>
      <c r="Z29" s="4">
        <v>-54.971207225563873</v>
      </c>
    </row>
    <row r="30" spans="2:26" s="4" customFormat="1" x14ac:dyDescent="0.2">
      <c r="B30" s="4">
        <v>126</v>
      </c>
      <c r="C30" s="4">
        <v>192</v>
      </c>
      <c r="D30" s="4">
        <v>168</v>
      </c>
      <c r="X30" s="4">
        <v>-3.871119601346436</v>
      </c>
      <c r="Y30" s="4">
        <v>-36.982970846178496</v>
      </c>
      <c r="Z30" s="4">
        <v>-37.162807037730339</v>
      </c>
    </row>
    <row r="31" spans="2:26" s="4" customFormat="1" x14ac:dyDescent="0.2">
      <c r="B31" s="4">
        <v>126</v>
      </c>
      <c r="C31" s="4">
        <v>192</v>
      </c>
      <c r="D31" s="4">
        <v>168</v>
      </c>
      <c r="X31" s="4">
        <v>4.3890007850563677</v>
      </c>
      <c r="Y31" s="4">
        <v>-40.028084269100525</v>
      </c>
      <c r="Z31" s="4">
        <v>-48.304989578349279</v>
      </c>
    </row>
    <row r="32" spans="2:26" s="4" customFormat="1" x14ac:dyDescent="0.2">
      <c r="B32" s="4">
        <v>126</v>
      </c>
      <c r="C32" s="4">
        <v>192</v>
      </c>
      <c r="D32" s="4">
        <v>168</v>
      </c>
      <c r="X32" s="4">
        <v>-4.206927122145558</v>
      </c>
      <c r="Y32" s="4">
        <v>-33.401323889886228</v>
      </c>
      <c r="Z32" s="4">
        <v>-41.353555356915436</v>
      </c>
    </row>
    <row r="33" spans="2:26" s="4" customFormat="1" x14ac:dyDescent="0.2">
      <c r="B33" s="4">
        <v>126</v>
      </c>
      <c r="C33" s="4">
        <v>192</v>
      </c>
      <c r="D33" s="4">
        <v>168</v>
      </c>
      <c r="X33" s="4">
        <v>-4.4250612397657108</v>
      </c>
      <c r="Z33" s="4">
        <v>-46.366912480642064</v>
      </c>
    </row>
    <row r="34" spans="2:26" s="4" customFormat="1" x14ac:dyDescent="0.2">
      <c r="B34" s="4">
        <v>126</v>
      </c>
      <c r="C34" s="4">
        <v>192</v>
      </c>
      <c r="D34" s="4">
        <v>168</v>
      </c>
      <c r="Z34" s="4">
        <v>-54.302407043712201</v>
      </c>
    </row>
    <row r="35" spans="2:26" s="4" customFormat="1" x14ac:dyDescent="0.2">
      <c r="B35" s="4">
        <v>126</v>
      </c>
      <c r="C35" s="4">
        <v>192</v>
      </c>
      <c r="D35" s="4">
        <v>168</v>
      </c>
    </row>
    <row r="36" spans="2:26" s="4" customFormat="1" x14ac:dyDescent="0.2">
      <c r="B36" s="4">
        <v>126</v>
      </c>
      <c r="C36" s="4">
        <v>192</v>
      </c>
      <c r="D36" s="4">
        <v>168</v>
      </c>
    </row>
    <row r="37" spans="2:26" s="4" customFormat="1" x14ac:dyDescent="0.2">
      <c r="B37" s="4">
        <v>126</v>
      </c>
      <c r="C37" s="4">
        <v>192</v>
      </c>
      <c r="D37" s="4">
        <v>168</v>
      </c>
    </row>
    <row r="38" spans="2:26" x14ac:dyDescent="0.2">
      <c r="B38" s="1">
        <v>126</v>
      </c>
      <c r="C38" s="1">
        <v>192</v>
      </c>
      <c r="D38" s="1">
        <v>168</v>
      </c>
    </row>
    <row r="39" spans="2:26" x14ac:dyDescent="0.2">
      <c r="B39" s="1">
        <v>126</v>
      </c>
      <c r="C39" s="1">
        <v>192</v>
      </c>
      <c r="D39" s="1">
        <v>168</v>
      </c>
    </row>
    <row r="40" spans="2:26" x14ac:dyDescent="0.2">
      <c r="B40" s="1">
        <v>126</v>
      </c>
      <c r="C40" s="1">
        <v>192</v>
      </c>
      <c r="D40" s="1">
        <v>168</v>
      </c>
    </row>
    <row r="41" spans="2:26" x14ac:dyDescent="0.2">
      <c r="B41" s="1">
        <v>126</v>
      </c>
      <c r="C41" s="1">
        <v>192</v>
      </c>
      <c r="D41" s="1">
        <v>168</v>
      </c>
    </row>
    <row r="42" spans="2:26" x14ac:dyDescent="0.2">
      <c r="B42" s="1">
        <v>126</v>
      </c>
      <c r="C42" s="1">
        <v>192</v>
      </c>
      <c r="D42" s="1">
        <v>168</v>
      </c>
    </row>
    <row r="43" spans="2:26" x14ac:dyDescent="0.2">
      <c r="B43" s="1">
        <v>126</v>
      </c>
      <c r="C43" s="1">
        <v>192</v>
      </c>
      <c r="D43" s="1">
        <v>192</v>
      </c>
    </row>
    <row r="44" spans="2:26" x14ac:dyDescent="0.2">
      <c r="B44" s="1">
        <v>126</v>
      </c>
      <c r="C44" s="1">
        <v>192</v>
      </c>
      <c r="D44" s="1">
        <v>192</v>
      </c>
    </row>
    <row r="45" spans="2:26" x14ac:dyDescent="0.2">
      <c r="B45" s="1">
        <v>126</v>
      </c>
      <c r="C45" s="1">
        <v>192</v>
      </c>
      <c r="D45" s="1">
        <v>192</v>
      </c>
    </row>
    <row r="46" spans="2:26" x14ac:dyDescent="0.2">
      <c r="B46" s="1">
        <v>126</v>
      </c>
      <c r="C46" s="1">
        <v>192</v>
      </c>
      <c r="D46" s="1">
        <v>192</v>
      </c>
    </row>
    <row r="47" spans="2:26" x14ac:dyDescent="0.2">
      <c r="B47" s="1">
        <v>126</v>
      </c>
      <c r="C47" s="1">
        <v>192</v>
      </c>
      <c r="D47" s="1">
        <v>192</v>
      </c>
    </row>
    <row r="48" spans="2:26" x14ac:dyDescent="0.2">
      <c r="B48" s="1">
        <v>126</v>
      </c>
      <c r="C48" s="1">
        <v>192</v>
      </c>
      <c r="D48" s="1">
        <v>192</v>
      </c>
    </row>
    <row r="49" spans="2:4" x14ac:dyDescent="0.2">
      <c r="B49" s="1">
        <v>126</v>
      </c>
      <c r="C49" s="1">
        <v>192</v>
      </c>
      <c r="D49" s="1">
        <v>192</v>
      </c>
    </row>
    <row r="50" spans="2:4" x14ac:dyDescent="0.2">
      <c r="B50" s="1">
        <v>126</v>
      </c>
      <c r="C50" s="1">
        <v>192</v>
      </c>
      <c r="D50" s="1">
        <v>192</v>
      </c>
    </row>
    <row r="51" spans="2:4" x14ac:dyDescent="0.2">
      <c r="B51" s="1">
        <v>126</v>
      </c>
      <c r="C51" s="1">
        <v>192</v>
      </c>
      <c r="D51" s="1">
        <v>192</v>
      </c>
    </row>
    <row r="52" spans="2:4" x14ac:dyDescent="0.2">
      <c r="B52" s="1">
        <v>126</v>
      </c>
      <c r="C52" s="1">
        <v>192</v>
      </c>
      <c r="D52" s="1">
        <v>192</v>
      </c>
    </row>
    <row r="53" spans="2:4" x14ac:dyDescent="0.2">
      <c r="B53" s="1">
        <v>126</v>
      </c>
      <c r="C53" s="1">
        <v>192</v>
      </c>
      <c r="D53" s="1">
        <v>192</v>
      </c>
    </row>
    <row r="54" spans="2:4" x14ac:dyDescent="0.2">
      <c r="B54" s="1">
        <v>126</v>
      </c>
      <c r="C54" s="1">
        <v>192</v>
      </c>
      <c r="D54" s="1">
        <v>192</v>
      </c>
    </row>
    <row r="55" spans="2:4" x14ac:dyDescent="0.2">
      <c r="B55" s="1">
        <v>140</v>
      </c>
      <c r="C55" s="1">
        <v>192</v>
      </c>
      <c r="D55" s="1">
        <v>192</v>
      </c>
    </row>
    <row r="56" spans="2:4" x14ac:dyDescent="0.2">
      <c r="B56" s="1">
        <v>140</v>
      </c>
      <c r="C56" s="1">
        <v>192</v>
      </c>
      <c r="D56" s="1">
        <v>192</v>
      </c>
    </row>
    <row r="57" spans="2:4" x14ac:dyDescent="0.2">
      <c r="B57" s="1">
        <v>140</v>
      </c>
      <c r="C57" s="1">
        <v>192</v>
      </c>
      <c r="D57" s="1">
        <v>192</v>
      </c>
    </row>
    <row r="58" spans="2:4" x14ac:dyDescent="0.2">
      <c r="B58" s="1">
        <v>140</v>
      </c>
      <c r="C58" s="1">
        <v>192</v>
      </c>
      <c r="D58" s="1">
        <v>192</v>
      </c>
    </row>
    <row r="59" spans="2:4" x14ac:dyDescent="0.2">
      <c r="B59" s="1">
        <v>140</v>
      </c>
      <c r="C59" s="1">
        <v>192</v>
      </c>
      <c r="D59" s="1">
        <v>192</v>
      </c>
    </row>
    <row r="60" spans="2:4" x14ac:dyDescent="0.2">
      <c r="B60" s="1">
        <v>140</v>
      </c>
      <c r="C60" s="1">
        <v>192</v>
      </c>
      <c r="D60" s="1">
        <v>216</v>
      </c>
    </row>
    <row r="61" spans="2:4" x14ac:dyDescent="0.2">
      <c r="B61" s="1">
        <v>140</v>
      </c>
      <c r="C61" s="1">
        <v>192</v>
      </c>
      <c r="D61" s="1">
        <v>216</v>
      </c>
    </row>
    <row r="62" spans="2:4" x14ac:dyDescent="0.2">
      <c r="B62" s="1">
        <v>140</v>
      </c>
      <c r="C62" s="1">
        <v>216</v>
      </c>
      <c r="D62" s="1">
        <v>216</v>
      </c>
    </row>
    <row r="63" spans="2:4" x14ac:dyDescent="0.2">
      <c r="B63" s="1">
        <v>140</v>
      </c>
      <c r="C63" s="1">
        <v>216</v>
      </c>
    </row>
    <row r="64" spans="2:4" x14ac:dyDescent="0.2">
      <c r="B64" s="1">
        <v>140</v>
      </c>
      <c r="C64" s="1">
        <v>216</v>
      </c>
    </row>
    <row r="65" spans="2:3" x14ac:dyDescent="0.2">
      <c r="B65" s="1">
        <v>140</v>
      </c>
      <c r="C65" s="1">
        <v>216</v>
      </c>
    </row>
    <row r="66" spans="2:3" x14ac:dyDescent="0.2">
      <c r="B66" s="1">
        <v>140</v>
      </c>
      <c r="C66" s="1">
        <v>216</v>
      </c>
    </row>
    <row r="67" spans="2:3" x14ac:dyDescent="0.2">
      <c r="B67" s="1">
        <v>140</v>
      </c>
      <c r="C67" s="1">
        <v>216</v>
      </c>
    </row>
    <row r="68" spans="2:3" x14ac:dyDescent="0.2">
      <c r="B68" s="1">
        <v>140</v>
      </c>
      <c r="C68" s="1">
        <v>216</v>
      </c>
    </row>
    <row r="69" spans="2:3" x14ac:dyDescent="0.2">
      <c r="B69" s="1">
        <v>140</v>
      </c>
      <c r="C69" s="1">
        <v>216</v>
      </c>
    </row>
    <row r="70" spans="2:3" x14ac:dyDescent="0.2">
      <c r="B70" s="1">
        <v>140</v>
      </c>
      <c r="C70" s="1">
        <v>216</v>
      </c>
    </row>
    <row r="71" spans="2:3" x14ac:dyDescent="0.2">
      <c r="B71" s="1">
        <v>140</v>
      </c>
      <c r="C71" s="1">
        <v>216</v>
      </c>
    </row>
    <row r="72" spans="2:3" x14ac:dyDescent="0.2">
      <c r="B72" s="1">
        <v>140</v>
      </c>
      <c r="C72" s="1">
        <v>216</v>
      </c>
    </row>
    <row r="73" spans="2:3" x14ac:dyDescent="0.2">
      <c r="B73" s="1">
        <v>148</v>
      </c>
      <c r="C73" s="1">
        <v>216</v>
      </c>
    </row>
    <row r="74" spans="2:3" x14ac:dyDescent="0.2">
      <c r="B74" s="1">
        <v>148</v>
      </c>
      <c r="C74" s="1">
        <v>240</v>
      </c>
    </row>
    <row r="75" spans="2:3" x14ac:dyDescent="0.2">
      <c r="B75" s="1">
        <v>148</v>
      </c>
      <c r="C75" s="1">
        <v>240</v>
      </c>
    </row>
    <row r="76" spans="2:3" x14ac:dyDescent="0.2">
      <c r="B76" s="1">
        <v>148</v>
      </c>
      <c r="C76" s="1">
        <v>240</v>
      </c>
    </row>
    <row r="77" spans="2:3" x14ac:dyDescent="0.2">
      <c r="B77" s="1">
        <v>148</v>
      </c>
      <c r="C77" s="1">
        <v>240</v>
      </c>
    </row>
    <row r="78" spans="2:3" x14ac:dyDescent="0.2">
      <c r="B78" s="1">
        <v>1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3:D49"/>
  <sheetViews>
    <sheetView workbookViewId="0">
      <selection activeCell="G12" sqref="G12"/>
    </sheetView>
  </sheetViews>
  <sheetFormatPr baseColWidth="10" defaultColWidth="9" defaultRowHeight="16" x14ac:dyDescent="0.2"/>
  <cols>
    <col min="1" max="2" width="9" style="1"/>
    <col min="3" max="3" width="15.33203125" style="1" customWidth="1"/>
    <col min="4" max="4" width="13.83203125" style="1" customWidth="1"/>
    <col min="5" max="16384" width="9" style="1"/>
  </cols>
  <sheetData>
    <row r="3" spans="3:4" x14ac:dyDescent="0.2">
      <c r="C3" s="11" t="s">
        <v>213</v>
      </c>
    </row>
    <row r="4" spans="3:4" x14ac:dyDescent="0.2">
      <c r="C4" s="39" t="s">
        <v>34</v>
      </c>
      <c r="D4" s="39" t="s">
        <v>35</v>
      </c>
    </row>
    <row r="5" spans="3:4" x14ac:dyDescent="0.2">
      <c r="C5" s="2">
        <v>91.388218355305796</v>
      </c>
      <c r="D5" s="2">
        <v>9.8448524426419706</v>
      </c>
    </row>
    <row r="6" spans="3:4" x14ac:dyDescent="0.2">
      <c r="C6" s="2">
        <v>42.4656542965892</v>
      </c>
      <c r="D6" s="2">
        <v>44.7680318489736</v>
      </c>
    </row>
    <row r="7" spans="3:4" x14ac:dyDescent="0.2">
      <c r="C7" s="2">
        <v>214.034537400375</v>
      </c>
      <c r="D7" s="2">
        <v>51.661976993138197</v>
      </c>
    </row>
    <row r="8" spans="3:4" x14ac:dyDescent="0.2">
      <c r="C8" s="2">
        <v>26.238750002963201</v>
      </c>
      <c r="D8" s="2">
        <v>37.396257148196597</v>
      </c>
    </row>
    <row r="9" spans="3:4" x14ac:dyDescent="0.2">
      <c r="C9" s="2">
        <v>44.401049497208298</v>
      </c>
      <c r="D9" s="2">
        <v>52.8111080366659</v>
      </c>
    </row>
    <row r="10" spans="3:4" x14ac:dyDescent="0.2">
      <c r="C10" s="2">
        <v>62.8928415568639</v>
      </c>
      <c r="D10" s="2">
        <v>34.385899399650803</v>
      </c>
    </row>
    <row r="11" spans="3:4" x14ac:dyDescent="0.2">
      <c r="C11" s="2">
        <v>145.51333138774999</v>
      </c>
      <c r="D11" s="2">
        <v>68.425889432414294</v>
      </c>
    </row>
    <row r="12" spans="3:4" x14ac:dyDescent="0.2">
      <c r="C12" s="2">
        <v>52.947819589310598</v>
      </c>
      <c r="D12" s="2">
        <v>31.206251834596699</v>
      </c>
    </row>
    <row r="13" spans="3:4" x14ac:dyDescent="0.2">
      <c r="C13" s="2">
        <v>24.7952430288396</v>
      </c>
      <c r="D13" s="2">
        <v>26.248032329873102</v>
      </c>
    </row>
    <row r="14" spans="3:4" x14ac:dyDescent="0.2">
      <c r="C14" s="2">
        <v>159.89874518600101</v>
      </c>
      <c r="D14" s="2">
        <v>16.1574520612124</v>
      </c>
    </row>
    <row r="15" spans="3:4" x14ac:dyDescent="0.2">
      <c r="C15" s="2">
        <v>52.784117192884104</v>
      </c>
      <c r="D15" s="2">
        <v>33.1364351137954</v>
      </c>
    </row>
    <row r="16" spans="3:4" x14ac:dyDescent="0.2">
      <c r="C16" s="2">
        <v>290.85495474761098</v>
      </c>
      <c r="D16" s="2">
        <v>13.7566277717752</v>
      </c>
    </row>
    <row r="17" spans="3:4" x14ac:dyDescent="0.2">
      <c r="C17" s="2">
        <v>94.414091708540894</v>
      </c>
      <c r="D17" s="2">
        <v>51.030403264599698</v>
      </c>
    </row>
    <row r="18" spans="3:4" x14ac:dyDescent="0.2">
      <c r="C18" s="2">
        <v>132.076742627085</v>
      </c>
      <c r="D18" s="2">
        <v>7.8695612602458596</v>
      </c>
    </row>
    <row r="19" spans="3:4" x14ac:dyDescent="0.2">
      <c r="C19" s="2">
        <v>85.858189488993105</v>
      </c>
      <c r="D19" s="2">
        <v>12.128029997471399</v>
      </c>
    </row>
    <row r="20" spans="3:4" x14ac:dyDescent="0.2">
      <c r="C20" s="2">
        <v>43.1141104449446</v>
      </c>
      <c r="D20" s="2">
        <v>13.6189969984074</v>
      </c>
    </row>
    <row r="21" spans="3:4" x14ac:dyDescent="0.2">
      <c r="C21" s="2">
        <v>29.407943685283701</v>
      </c>
      <c r="D21" s="2">
        <v>25.334248827368299</v>
      </c>
    </row>
    <row r="22" spans="3:4" x14ac:dyDescent="0.2">
      <c r="C22" s="2">
        <v>182.30760410192599</v>
      </c>
      <c r="D22" s="2">
        <v>33.775443715829702</v>
      </c>
    </row>
    <row r="23" spans="3:4" x14ac:dyDescent="0.2">
      <c r="C23" s="2">
        <v>124.234257824316</v>
      </c>
      <c r="D23" s="2">
        <v>40.550896502401102</v>
      </c>
    </row>
    <row r="24" spans="3:4" x14ac:dyDescent="0.2">
      <c r="C24" s="2">
        <v>256.21775662380099</v>
      </c>
      <c r="D24" s="2">
        <v>32.909844201556503</v>
      </c>
    </row>
    <row r="25" spans="3:4" x14ac:dyDescent="0.2">
      <c r="C25" s="2">
        <v>51.488061033121397</v>
      </c>
      <c r="D25" s="2"/>
    </row>
    <row r="26" spans="3:4" x14ac:dyDescent="0.2">
      <c r="C26" s="2">
        <v>29.2766543333097</v>
      </c>
      <c r="D26" s="4"/>
    </row>
    <row r="27" spans="3:4" x14ac:dyDescent="0.2">
      <c r="C27" s="2">
        <v>63.389325886975001</v>
      </c>
      <c r="D27" s="2"/>
    </row>
    <row r="28" spans="3:4" x14ac:dyDescent="0.2">
      <c r="C28" s="4"/>
      <c r="D28" s="4"/>
    </row>
    <row r="29" spans="3:4" x14ac:dyDescent="0.2">
      <c r="C29" s="4"/>
      <c r="D29" s="4"/>
    </row>
    <row r="30" spans="3:4" x14ac:dyDescent="0.2">
      <c r="C30" s="4"/>
      <c r="D30" s="4"/>
    </row>
    <row r="31" spans="3:4" x14ac:dyDescent="0.2">
      <c r="C31" s="4"/>
      <c r="D31" s="4"/>
    </row>
    <row r="40" spans="3:4" x14ac:dyDescent="0.2">
      <c r="C40" s="3"/>
      <c r="D40" s="3"/>
    </row>
    <row r="42" spans="3:4" x14ac:dyDescent="0.2">
      <c r="C42" s="3"/>
      <c r="D42" s="3"/>
    </row>
    <row r="44" spans="3:4" x14ac:dyDescent="0.2">
      <c r="C44" s="3"/>
      <c r="D44" s="3"/>
    </row>
    <row r="45" spans="3:4" x14ac:dyDescent="0.2">
      <c r="D45" s="3"/>
    </row>
    <row r="46" spans="3:4" x14ac:dyDescent="0.2">
      <c r="D46" s="3"/>
    </row>
    <row r="47" spans="3:4" x14ac:dyDescent="0.2">
      <c r="D47" s="3"/>
    </row>
    <row r="48" spans="3:4" x14ac:dyDescent="0.2">
      <c r="C48" s="3"/>
      <c r="D48" s="3"/>
    </row>
    <row r="49" spans="4:4" x14ac:dyDescent="0.2">
      <c r="D49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U171"/>
  <sheetViews>
    <sheetView topLeftCell="A3" workbookViewId="0">
      <selection activeCell="N36" sqref="N36"/>
    </sheetView>
  </sheetViews>
  <sheetFormatPr baseColWidth="10" defaultColWidth="9" defaultRowHeight="16" x14ac:dyDescent="0.2"/>
  <cols>
    <col min="1" max="2" width="9" style="15"/>
    <col min="3" max="3" width="14.83203125" style="15" customWidth="1"/>
    <col min="4" max="4" width="16.6640625" style="15" customWidth="1"/>
    <col min="5" max="5" width="9.1640625" style="15" bestFit="1" customWidth="1"/>
    <col min="6" max="6" width="9" style="15"/>
    <col min="7" max="7" width="23.6640625" style="15" customWidth="1"/>
    <col min="8" max="8" width="28.83203125" style="24" customWidth="1"/>
    <col min="9" max="11" width="9" style="15"/>
    <col min="12" max="12" width="18.5" style="15" customWidth="1"/>
    <col min="13" max="13" width="27.5" style="15" customWidth="1"/>
    <col min="14" max="15" width="9" style="15"/>
    <col min="16" max="16" width="9" style="24"/>
    <col min="17" max="17" width="21.33203125" style="24" customWidth="1"/>
    <col min="18" max="18" width="21.6640625" style="24" customWidth="1"/>
    <col min="19" max="19" width="9" style="24"/>
    <col min="20" max="21" width="21.1640625" style="24" customWidth="1"/>
    <col min="22" max="16384" width="9" style="15"/>
  </cols>
  <sheetData>
    <row r="3" spans="2:21" s="17" customFormat="1" x14ac:dyDescent="0.2">
      <c r="C3" s="17" t="s">
        <v>214</v>
      </c>
      <c r="G3" s="17" t="s">
        <v>216</v>
      </c>
      <c r="H3" s="27" t="s">
        <v>264</v>
      </c>
      <c r="L3" s="17" t="s">
        <v>220</v>
      </c>
      <c r="P3" s="40" t="s">
        <v>219</v>
      </c>
      <c r="Q3" s="27"/>
      <c r="R3" s="27"/>
      <c r="S3" s="27"/>
      <c r="T3" s="27"/>
      <c r="U3" s="27"/>
    </row>
    <row r="4" spans="2:21" s="17" customFormat="1" x14ac:dyDescent="0.2">
      <c r="C4" s="40" t="s">
        <v>158</v>
      </c>
      <c r="G4" s="17" t="s">
        <v>159</v>
      </c>
      <c r="H4" s="27" t="s">
        <v>265</v>
      </c>
      <c r="I4" s="27" t="s">
        <v>266</v>
      </c>
      <c r="J4" s="17" t="s">
        <v>268</v>
      </c>
      <c r="L4" s="52" t="s">
        <v>177</v>
      </c>
      <c r="M4" s="52" t="s">
        <v>215</v>
      </c>
      <c r="P4" s="40" t="s">
        <v>159</v>
      </c>
      <c r="Q4" s="27"/>
      <c r="R4" s="27"/>
      <c r="S4" s="27"/>
      <c r="T4" s="27"/>
      <c r="U4" s="27"/>
    </row>
    <row r="5" spans="2:21" x14ac:dyDescent="0.2">
      <c r="B5" s="50"/>
      <c r="C5" s="27" t="s">
        <v>34</v>
      </c>
      <c r="D5" s="27" t="s">
        <v>212</v>
      </c>
      <c r="G5" s="48" t="s">
        <v>221</v>
      </c>
      <c r="H5" s="46">
        <v>0.82612701923828591</v>
      </c>
      <c r="I5" s="46">
        <v>0.83388878779190323</v>
      </c>
      <c r="J5" s="15">
        <f t="shared" ref="J5:J7" si="0">H5/I5*100-100</f>
        <v>-0.93079181148006285</v>
      </c>
      <c r="L5" s="49">
        <v>0.76390000000000002</v>
      </c>
      <c r="M5" s="49">
        <v>0.98309999999999997</v>
      </c>
      <c r="N5" s="49"/>
      <c r="P5" s="53" t="s">
        <v>217</v>
      </c>
      <c r="Q5" s="53" t="s">
        <v>260</v>
      </c>
      <c r="R5" s="53" t="s">
        <v>261</v>
      </c>
      <c r="S5" s="53" t="s">
        <v>218</v>
      </c>
      <c r="T5" s="53" t="s">
        <v>262</v>
      </c>
      <c r="U5" s="53" t="s">
        <v>263</v>
      </c>
    </row>
    <row r="6" spans="2:21" x14ac:dyDescent="0.2">
      <c r="B6" s="50"/>
      <c r="C6" s="24">
        <v>77.220638862998427</v>
      </c>
      <c r="D6" s="24">
        <v>297.20819946614756</v>
      </c>
      <c r="G6" s="48" t="s">
        <v>222</v>
      </c>
      <c r="H6" s="46">
        <v>0.87011071590123812</v>
      </c>
      <c r="I6" s="46">
        <v>0.83388878779190323</v>
      </c>
      <c r="J6" s="15">
        <f t="shared" si="0"/>
        <v>4.3437360760358388</v>
      </c>
      <c r="L6" s="49">
        <v>0.99680000000000002</v>
      </c>
      <c r="M6" s="49">
        <v>0.54369999999999996</v>
      </c>
      <c r="N6" s="50"/>
      <c r="P6" s="49">
        <v>1908</v>
      </c>
      <c r="Q6" s="49">
        <v>2028</v>
      </c>
      <c r="R6" s="49">
        <v>1697</v>
      </c>
      <c r="S6" s="49">
        <v>2002</v>
      </c>
      <c r="T6" s="49">
        <v>2010</v>
      </c>
      <c r="U6" s="49">
        <v>2345</v>
      </c>
    </row>
    <row r="7" spans="2:21" x14ac:dyDescent="0.2">
      <c r="B7" s="50"/>
      <c r="C7" s="24">
        <v>69.795312658074025</v>
      </c>
      <c r="D7" s="24">
        <v>320.49226009713266</v>
      </c>
      <c r="G7" s="48" t="s">
        <v>223</v>
      </c>
      <c r="H7" s="46">
        <v>0.84255989704981016</v>
      </c>
      <c r="I7" s="46">
        <v>0.83388878779190323</v>
      </c>
      <c r="J7" s="15">
        <f t="shared" si="0"/>
        <v>1.0398400104248537</v>
      </c>
      <c r="L7" s="49">
        <v>1.1205000000000001</v>
      </c>
      <c r="M7" s="49">
        <v>0.96220000000000006</v>
      </c>
      <c r="N7" s="50"/>
      <c r="P7" s="49">
        <v>2110</v>
      </c>
      <c r="Q7" s="49">
        <v>2541</v>
      </c>
      <c r="R7" s="49">
        <v>2273</v>
      </c>
      <c r="S7" s="49">
        <v>1712</v>
      </c>
      <c r="T7" s="49">
        <v>2439</v>
      </c>
      <c r="U7" s="49">
        <v>2470</v>
      </c>
    </row>
    <row r="8" spans="2:21" x14ac:dyDescent="0.2">
      <c r="B8" s="50"/>
      <c r="C8" s="24">
        <v>225.26023661193452</v>
      </c>
      <c r="D8" s="24">
        <v>278.7939412115781</v>
      </c>
      <c r="G8" s="51"/>
      <c r="H8" s="49"/>
      <c r="I8" s="49"/>
      <c r="L8" s="49">
        <v>0.66</v>
      </c>
      <c r="M8" s="49">
        <v>0.56040000000000001</v>
      </c>
      <c r="N8" s="50"/>
      <c r="P8" s="49">
        <v>1752</v>
      </c>
      <c r="Q8" s="49">
        <v>1860</v>
      </c>
      <c r="R8" s="49">
        <v>2129</v>
      </c>
      <c r="S8" s="49">
        <v>2057</v>
      </c>
      <c r="T8" s="49">
        <v>1872</v>
      </c>
      <c r="U8" s="49">
        <v>2231</v>
      </c>
    </row>
    <row r="9" spans="2:21" x14ac:dyDescent="0.2">
      <c r="B9" s="50"/>
      <c r="C9" s="24">
        <v>187.06446397154383</v>
      </c>
      <c r="D9" s="24">
        <v>344.76464816800251</v>
      </c>
      <c r="G9" s="48" t="s">
        <v>227</v>
      </c>
      <c r="H9" s="46">
        <v>0.82684873332121567</v>
      </c>
      <c r="I9" s="46">
        <v>0.83388878779190323</v>
      </c>
      <c r="J9" s="15">
        <f t="shared" ref="J9:J11" si="1">H9/I9*100-100</f>
        <v>-0.84424380969664981</v>
      </c>
      <c r="L9" s="49">
        <v>1.5298</v>
      </c>
      <c r="M9" s="49">
        <v>0.78269999999999995</v>
      </c>
      <c r="N9" s="50"/>
      <c r="P9" s="49">
        <v>1809</v>
      </c>
      <c r="Q9" s="49">
        <v>2007</v>
      </c>
      <c r="R9" s="49">
        <v>2305</v>
      </c>
      <c r="S9" s="49">
        <v>2092</v>
      </c>
      <c r="T9" s="49">
        <v>2441</v>
      </c>
      <c r="U9" s="49">
        <v>2583</v>
      </c>
    </row>
    <row r="10" spans="2:21" x14ac:dyDescent="0.2">
      <c r="B10" s="50"/>
      <c r="C10" s="24">
        <v>38.53698804967857</v>
      </c>
      <c r="D10" s="24">
        <v>305.18066757298266</v>
      </c>
      <c r="G10" s="48" t="s">
        <v>228</v>
      </c>
      <c r="H10" s="46">
        <v>0.82230159648726653</v>
      </c>
      <c r="I10" s="46">
        <v>0.83388878779190323</v>
      </c>
      <c r="J10" s="15">
        <f t="shared" si="1"/>
        <v>-1.3895367672851222</v>
      </c>
      <c r="L10" s="49">
        <v>1.5199</v>
      </c>
      <c r="M10" s="49">
        <v>0.96150000000000002</v>
      </c>
      <c r="N10" s="50"/>
      <c r="P10" s="49">
        <v>2367</v>
      </c>
      <c r="Q10" s="49">
        <v>1811</v>
      </c>
      <c r="R10" s="49">
        <v>2001</v>
      </c>
      <c r="S10" s="49">
        <v>2001</v>
      </c>
      <c r="T10" s="49">
        <v>2350</v>
      </c>
      <c r="U10" s="49">
        <v>2547</v>
      </c>
    </row>
    <row r="11" spans="2:21" x14ac:dyDescent="0.2">
      <c r="B11" s="50"/>
      <c r="C11" s="24">
        <v>164.36705439512386</v>
      </c>
      <c r="D11" s="24"/>
      <c r="G11" s="48" t="s">
        <v>229</v>
      </c>
      <c r="H11" s="46">
        <v>0.83608821442060588</v>
      </c>
      <c r="I11" s="46">
        <v>0.83388878779190323</v>
      </c>
      <c r="J11" s="15">
        <f t="shared" si="1"/>
        <v>0.26375539051515773</v>
      </c>
      <c r="L11" s="49">
        <v>0.8397</v>
      </c>
      <c r="M11" s="49">
        <v>0.56989999999999996</v>
      </c>
      <c r="N11" s="50"/>
      <c r="P11" s="49">
        <v>2221</v>
      </c>
      <c r="Q11" s="49">
        <v>1594</v>
      </c>
      <c r="R11" s="49">
        <v>2332</v>
      </c>
      <c r="S11" s="49">
        <v>1817</v>
      </c>
      <c r="T11" s="49">
        <v>2000</v>
      </c>
      <c r="U11" s="49">
        <v>2288</v>
      </c>
    </row>
    <row r="12" spans="2:21" x14ac:dyDescent="0.2">
      <c r="B12" s="50"/>
      <c r="C12" s="24">
        <v>56.62200336546146</v>
      </c>
      <c r="D12" s="24"/>
      <c r="G12" s="51"/>
      <c r="H12" s="49"/>
      <c r="I12" s="49"/>
      <c r="L12" s="49">
        <v>1.3565</v>
      </c>
      <c r="M12" s="49">
        <v>0.81259999999999999</v>
      </c>
      <c r="N12" s="50"/>
      <c r="P12" s="49">
        <v>1813</v>
      </c>
      <c r="Q12" s="49">
        <v>2260</v>
      </c>
      <c r="R12" s="49">
        <v>2444</v>
      </c>
      <c r="S12" s="49">
        <v>1758</v>
      </c>
      <c r="T12" s="49">
        <v>2274</v>
      </c>
      <c r="U12" s="49">
        <v>2607</v>
      </c>
    </row>
    <row r="13" spans="2:21" x14ac:dyDescent="0.2">
      <c r="B13" s="50"/>
      <c r="C13" s="24">
        <v>83.122468196628674</v>
      </c>
      <c r="D13" s="24"/>
      <c r="G13" s="48" t="s">
        <v>230</v>
      </c>
      <c r="H13" s="46">
        <v>0.83927047256747977</v>
      </c>
      <c r="I13" s="46">
        <v>0.83388878779190323</v>
      </c>
      <c r="J13" s="15">
        <f t="shared" ref="J13:J15" si="2">H13/I13*100-100</f>
        <v>0.64537200336114608</v>
      </c>
      <c r="L13" s="49">
        <v>0.91639999999999999</v>
      </c>
      <c r="M13" s="49">
        <v>0.54039999999999999</v>
      </c>
      <c r="N13" s="50"/>
      <c r="P13" s="49">
        <v>2073</v>
      </c>
      <c r="Q13" s="49">
        <v>2200</v>
      </c>
      <c r="R13" s="49">
        <v>2254</v>
      </c>
      <c r="S13" s="49">
        <v>1639</v>
      </c>
      <c r="T13" s="49">
        <v>2375</v>
      </c>
      <c r="U13" s="49">
        <v>2641</v>
      </c>
    </row>
    <row r="14" spans="2:21" x14ac:dyDescent="0.2">
      <c r="B14" s="50"/>
      <c r="C14" s="24">
        <v>91.862970286124096</v>
      </c>
      <c r="D14" s="24"/>
      <c r="G14" s="48" t="s">
        <v>231</v>
      </c>
      <c r="H14" s="46">
        <v>0.82415340230391432</v>
      </c>
      <c r="I14" s="46">
        <v>0.83388878779190323</v>
      </c>
      <c r="J14" s="15">
        <f t="shared" si="2"/>
        <v>-1.1674680881329209</v>
      </c>
      <c r="L14" s="49">
        <v>1.3576999999999999</v>
      </c>
      <c r="M14" s="49">
        <v>0.51290000000000002</v>
      </c>
      <c r="N14" s="50"/>
      <c r="P14" s="49">
        <v>2133</v>
      </c>
      <c r="Q14" s="49">
        <v>2709</v>
      </c>
      <c r="R14" s="49">
        <v>2496</v>
      </c>
      <c r="S14" s="49">
        <v>1672</v>
      </c>
      <c r="T14" s="49">
        <v>2019</v>
      </c>
      <c r="U14" s="49">
        <v>2557</v>
      </c>
    </row>
    <row r="15" spans="2:21" x14ac:dyDescent="0.2">
      <c r="B15" s="50"/>
      <c r="C15" s="24">
        <v>115.87795024121534</v>
      </c>
      <c r="D15" s="24"/>
      <c r="G15" s="48" t="s">
        <v>232</v>
      </c>
      <c r="H15" s="46">
        <v>0.84878498730987684</v>
      </c>
      <c r="I15" s="46">
        <v>0.83388878779190323</v>
      </c>
      <c r="J15" s="15">
        <f t="shared" si="2"/>
        <v>1.786353256699627</v>
      </c>
      <c r="L15" s="49">
        <v>1.1174999999999999</v>
      </c>
      <c r="M15" s="49">
        <v>0.66810000000000003</v>
      </c>
      <c r="N15" s="50"/>
      <c r="P15" s="49">
        <v>2138</v>
      </c>
      <c r="Q15" s="49">
        <v>2351</v>
      </c>
      <c r="R15" s="49">
        <v>2163</v>
      </c>
      <c r="S15" s="49">
        <v>2077</v>
      </c>
      <c r="T15" s="49">
        <v>2238</v>
      </c>
      <c r="U15" s="49">
        <v>2310</v>
      </c>
    </row>
    <row r="16" spans="2:21" x14ac:dyDescent="0.2">
      <c r="B16" s="50"/>
      <c r="C16" s="24">
        <v>55.451095750431456</v>
      </c>
      <c r="D16" s="24"/>
      <c r="G16" s="51"/>
      <c r="H16" s="49"/>
      <c r="I16" s="49"/>
      <c r="L16" s="49">
        <v>1.1049</v>
      </c>
      <c r="M16" s="49">
        <v>1.0613999999999999</v>
      </c>
      <c r="N16" s="50"/>
      <c r="P16" s="49">
        <v>2014</v>
      </c>
      <c r="Q16" s="49">
        <v>2000</v>
      </c>
      <c r="R16" s="49">
        <v>2215</v>
      </c>
      <c r="S16" s="49">
        <v>1736</v>
      </c>
      <c r="T16" s="49">
        <v>2008</v>
      </c>
      <c r="U16" s="49">
        <v>2069</v>
      </c>
    </row>
    <row r="17" spans="2:21" x14ac:dyDescent="0.2">
      <c r="B17" s="50"/>
      <c r="C17" s="24">
        <v>34.363384832915195</v>
      </c>
      <c r="D17" s="24"/>
      <c r="G17" s="48" t="s">
        <v>267</v>
      </c>
      <c r="H17" s="46">
        <v>0.72759591017722069</v>
      </c>
      <c r="I17" s="46">
        <v>0.73759491563054691</v>
      </c>
      <c r="J17" s="15">
        <f t="shared" ref="J17:J19" si="3">H17/I17*100-100</f>
        <v>-1.3556228820772702</v>
      </c>
      <c r="L17" s="49">
        <v>1.2448999999999999</v>
      </c>
      <c r="M17" s="49">
        <v>0.61019999999999996</v>
      </c>
      <c r="N17" s="50"/>
      <c r="P17" s="49">
        <v>1883</v>
      </c>
      <c r="Q17" s="49">
        <v>2054</v>
      </c>
      <c r="R17" s="49">
        <v>2013</v>
      </c>
      <c r="S17" s="49">
        <v>1716</v>
      </c>
      <c r="T17" s="49">
        <v>2072</v>
      </c>
      <c r="U17" s="49">
        <v>1706</v>
      </c>
    </row>
    <row r="18" spans="2:21" x14ac:dyDescent="0.2">
      <c r="B18" s="50"/>
      <c r="C18" s="24">
        <v>132.3161522395404</v>
      </c>
      <c r="D18" s="24"/>
      <c r="G18" s="48" t="s">
        <v>224</v>
      </c>
      <c r="H18" s="46">
        <v>0.82462776945396843</v>
      </c>
      <c r="I18" s="46">
        <v>0.83388878779190323</v>
      </c>
      <c r="J18" s="15">
        <f t="shared" si="3"/>
        <v>-1.1105819473190763</v>
      </c>
      <c r="L18" s="49">
        <v>1.0512999999999999</v>
      </c>
      <c r="M18" s="49">
        <v>0.73029999999999995</v>
      </c>
      <c r="N18" s="50"/>
      <c r="P18" s="49">
        <v>2046</v>
      </c>
      <c r="Q18" s="49">
        <v>2013</v>
      </c>
      <c r="R18" s="49">
        <v>2014</v>
      </c>
      <c r="S18" s="49">
        <v>1954</v>
      </c>
      <c r="T18" s="49">
        <v>2251</v>
      </c>
      <c r="U18" s="49">
        <v>2207</v>
      </c>
    </row>
    <row r="19" spans="2:21" x14ac:dyDescent="0.2">
      <c r="B19" s="50"/>
      <c r="C19" s="24">
        <v>50.61242179731925</v>
      </c>
      <c r="D19" s="24"/>
      <c r="G19" s="48" t="s">
        <v>225</v>
      </c>
      <c r="H19" s="46">
        <v>0.84838869921042437</v>
      </c>
      <c r="I19" s="46">
        <v>0.83388878779190323</v>
      </c>
      <c r="J19" s="15">
        <f t="shared" si="3"/>
        <v>1.7388303609305211</v>
      </c>
      <c r="L19" s="49">
        <v>1.5683</v>
      </c>
      <c r="M19" s="49">
        <v>1.2027000000000001</v>
      </c>
      <c r="N19" s="50"/>
      <c r="P19" s="49">
        <v>1432</v>
      </c>
      <c r="Q19" s="49">
        <v>2109</v>
      </c>
      <c r="R19" s="49">
        <v>2164</v>
      </c>
      <c r="S19" s="49">
        <v>1957</v>
      </c>
      <c r="T19" s="49">
        <v>2041</v>
      </c>
      <c r="U19" s="49">
        <v>2247</v>
      </c>
    </row>
    <row r="20" spans="2:21" x14ac:dyDescent="0.2">
      <c r="B20" s="50"/>
      <c r="C20" s="24">
        <v>63.433740457192734</v>
      </c>
      <c r="D20" s="24"/>
      <c r="G20" s="51"/>
      <c r="H20" s="49"/>
      <c r="I20" s="49"/>
      <c r="L20" s="49">
        <v>1.2062999999999999</v>
      </c>
      <c r="M20" s="49">
        <v>1.2495000000000001</v>
      </c>
      <c r="N20" s="50"/>
      <c r="P20" s="49">
        <v>1733</v>
      </c>
      <c r="Q20" s="49">
        <v>2555</v>
      </c>
      <c r="R20" s="49">
        <v>2428</v>
      </c>
      <c r="S20" s="49">
        <v>1965</v>
      </c>
      <c r="T20" s="49">
        <v>2355</v>
      </c>
      <c r="U20" s="49">
        <v>2265</v>
      </c>
    </row>
    <row r="21" spans="2:21" x14ac:dyDescent="0.2">
      <c r="B21" s="50"/>
      <c r="C21" s="24">
        <v>83.585204181505048</v>
      </c>
      <c r="D21" s="24"/>
      <c r="G21" s="48" t="s">
        <v>233</v>
      </c>
      <c r="H21" s="46">
        <v>0.76309843985586823</v>
      </c>
      <c r="I21" s="46">
        <v>0.76748868753280153</v>
      </c>
      <c r="J21" s="15">
        <f>H21/I21*100-100</f>
        <v>-0.5720276726222977</v>
      </c>
      <c r="L21" s="49">
        <v>0.97340000000000004</v>
      </c>
      <c r="M21" s="49">
        <v>1.4449000000000001</v>
      </c>
      <c r="N21" s="50"/>
      <c r="P21" s="49">
        <v>1474</v>
      </c>
      <c r="Q21" s="49">
        <v>1921</v>
      </c>
      <c r="R21" s="49">
        <v>2445</v>
      </c>
      <c r="S21" s="49">
        <v>1463</v>
      </c>
      <c r="T21" s="49">
        <v>2111</v>
      </c>
      <c r="U21" s="49">
        <v>2439</v>
      </c>
    </row>
    <row r="22" spans="2:21" x14ac:dyDescent="0.2">
      <c r="B22" s="50"/>
      <c r="C22" s="24">
        <v>127.38529026356795</v>
      </c>
      <c r="D22" s="24"/>
      <c r="G22" s="51"/>
      <c r="H22" s="49"/>
      <c r="I22" s="49"/>
      <c r="L22" s="49">
        <v>0.98919999999999997</v>
      </c>
      <c r="M22" s="49">
        <v>0.59009999999999996</v>
      </c>
      <c r="N22" s="50"/>
      <c r="P22" s="49">
        <v>1626</v>
      </c>
      <c r="Q22" s="49">
        <v>1710</v>
      </c>
      <c r="R22" s="49">
        <v>2423</v>
      </c>
      <c r="S22" s="49">
        <v>2290</v>
      </c>
      <c r="T22" s="49">
        <v>2235</v>
      </c>
      <c r="U22" s="49">
        <v>2513</v>
      </c>
    </row>
    <row r="23" spans="2:21" x14ac:dyDescent="0.2">
      <c r="B23" s="50"/>
      <c r="C23" s="24">
        <v>167.88396760488934</v>
      </c>
      <c r="D23" s="24"/>
      <c r="G23" s="48" t="s">
        <v>226</v>
      </c>
      <c r="H23" s="46">
        <v>0.69729138600614227</v>
      </c>
      <c r="I23" s="46">
        <v>0.73319855313412774</v>
      </c>
      <c r="J23" s="15">
        <f>H23/I23*100-100</f>
        <v>-4.8973319675136793</v>
      </c>
      <c r="L23" s="49">
        <v>1.2364999999999999</v>
      </c>
      <c r="M23" s="49">
        <v>0.42909999999999998</v>
      </c>
      <c r="N23" s="50"/>
      <c r="P23" s="49">
        <v>1645</v>
      </c>
      <c r="Q23" s="49">
        <v>1992</v>
      </c>
      <c r="R23" s="49">
        <v>2497</v>
      </c>
      <c r="S23" s="49">
        <v>1258</v>
      </c>
      <c r="T23" s="49">
        <v>2013</v>
      </c>
      <c r="U23" s="49">
        <v>2361</v>
      </c>
    </row>
    <row r="24" spans="2:21" x14ac:dyDescent="0.2">
      <c r="B24" s="50"/>
      <c r="C24" s="24">
        <v>75.569036557340056</v>
      </c>
      <c r="D24" s="24"/>
      <c r="L24" s="49">
        <v>0.80910000000000004</v>
      </c>
      <c r="M24" s="49">
        <v>0.49230000000000002</v>
      </c>
      <c r="N24" s="50"/>
      <c r="P24" s="49">
        <v>1681</v>
      </c>
      <c r="Q24" s="49">
        <v>2115</v>
      </c>
      <c r="R24" s="49">
        <v>1977</v>
      </c>
      <c r="S24" s="49">
        <v>1680</v>
      </c>
      <c r="T24" s="49">
        <v>1941</v>
      </c>
      <c r="U24" s="49">
        <v>2209</v>
      </c>
    </row>
    <row r="25" spans="2:21" x14ac:dyDescent="0.2">
      <c r="B25" s="50"/>
      <c r="C25" s="24">
        <v>59.867141494846756</v>
      </c>
      <c r="D25" s="24"/>
      <c r="L25" s="49">
        <v>1.1073999999999999</v>
      </c>
      <c r="M25" s="49">
        <v>0.8569</v>
      </c>
      <c r="N25" s="50"/>
      <c r="P25" s="49">
        <v>1722</v>
      </c>
      <c r="Q25" s="49">
        <v>2172</v>
      </c>
      <c r="R25" s="49">
        <v>2160</v>
      </c>
      <c r="S25" s="49">
        <v>1546</v>
      </c>
      <c r="T25" s="49">
        <v>1891</v>
      </c>
      <c r="U25" s="49">
        <v>2503</v>
      </c>
    </row>
    <row r="26" spans="2:21" x14ac:dyDescent="0.2">
      <c r="B26" s="50"/>
      <c r="C26" s="24">
        <v>58.787224655626858</v>
      </c>
      <c r="D26" s="24"/>
      <c r="L26" s="49">
        <v>1.1753</v>
      </c>
      <c r="M26" s="49">
        <v>0.51200000000000001</v>
      </c>
      <c r="N26" s="50"/>
      <c r="P26" s="49">
        <v>1337</v>
      </c>
      <c r="Q26" s="49">
        <v>2338</v>
      </c>
      <c r="R26" s="49">
        <v>1977</v>
      </c>
      <c r="T26" s="49">
        <v>2418</v>
      </c>
      <c r="U26" s="49">
        <v>2033</v>
      </c>
    </row>
    <row r="27" spans="2:21" x14ac:dyDescent="0.2">
      <c r="B27" s="50"/>
      <c r="C27" s="24">
        <v>81.66182679546651</v>
      </c>
      <c r="D27" s="24"/>
      <c r="L27" s="49">
        <v>0.54920000000000002</v>
      </c>
      <c r="M27" s="49">
        <v>0.39600000000000002</v>
      </c>
      <c r="N27" s="50"/>
      <c r="P27" s="49">
        <v>2096</v>
      </c>
      <c r="Q27" s="49">
        <v>2003</v>
      </c>
      <c r="R27" s="49">
        <v>2407</v>
      </c>
      <c r="T27" s="49">
        <v>1775</v>
      </c>
      <c r="U27" s="49">
        <v>2390</v>
      </c>
    </row>
    <row r="28" spans="2:21" x14ac:dyDescent="0.2">
      <c r="B28" s="50"/>
      <c r="C28" s="24">
        <v>91.314631137163204</v>
      </c>
      <c r="D28" s="24"/>
      <c r="L28" s="49">
        <v>0.85629999999999995</v>
      </c>
      <c r="M28" s="49">
        <v>0.85860000000000003</v>
      </c>
      <c r="N28" s="50"/>
      <c r="P28" s="49">
        <v>1827</v>
      </c>
      <c r="Q28" s="49">
        <v>2332</v>
      </c>
      <c r="R28" s="49">
        <v>2334</v>
      </c>
      <c r="T28" s="49">
        <v>2209</v>
      </c>
      <c r="U28" s="49">
        <v>2326</v>
      </c>
    </row>
    <row r="29" spans="2:21" x14ac:dyDescent="0.2">
      <c r="B29" s="50"/>
      <c r="C29" s="24">
        <v>59.33915554573813</v>
      </c>
      <c r="D29" s="24"/>
      <c r="L29" s="49">
        <v>0.54590000000000005</v>
      </c>
      <c r="M29" s="49">
        <v>0.87590000000000001</v>
      </c>
      <c r="N29" s="50"/>
      <c r="P29" s="49">
        <v>1961</v>
      </c>
      <c r="Q29" s="49">
        <v>2082</v>
      </c>
      <c r="R29" s="49">
        <v>2271</v>
      </c>
      <c r="T29" s="49">
        <v>2625</v>
      </c>
      <c r="U29" s="49">
        <v>2595</v>
      </c>
    </row>
    <row r="30" spans="2:21" x14ac:dyDescent="0.2">
      <c r="B30" s="50"/>
      <c r="C30" s="24">
        <v>120.61904855974173</v>
      </c>
      <c r="D30" s="24"/>
      <c r="L30" s="49">
        <v>0.88419999999999999</v>
      </c>
      <c r="M30" s="49">
        <v>0.56189999999999996</v>
      </c>
      <c r="N30" s="50"/>
      <c r="P30" s="49">
        <v>2127</v>
      </c>
      <c r="R30" s="49">
        <v>2131</v>
      </c>
      <c r="T30" s="49">
        <v>2010</v>
      </c>
      <c r="U30" s="49">
        <v>2111</v>
      </c>
    </row>
    <row r="31" spans="2:21" x14ac:dyDescent="0.2">
      <c r="B31" s="50"/>
      <c r="C31" s="24">
        <v>150.2598924034076</v>
      </c>
      <c r="D31" s="24"/>
      <c r="L31" s="49">
        <v>1.1460999999999999</v>
      </c>
      <c r="M31" s="49">
        <v>0.65439999999999998</v>
      </c>
      <c r="N31" s="50"/>
      <c r="P31" s="49">
        <v>1560</v>
      </c>
      <c r="R31" s="49">
        <v>2247</v>
      </c>
      <c r="S31" s="49"/>
      <c r="T31" s="49">
        <v>2516</v>
      </c>
      <c r="U31" s="49">
        <v>2329</v>
      </c>
    </row>
    <row r="32" spans="2:21" x14ac:dyDescent="0.2">
      <c r="B32" s="50"/>
      <c r="C32" s="24">
        <v>58.580699539478921</v>
      </c>
      <c r="D32" s="24"/>
      <c r="L32" s="49">
        <v>0.74039999999999995</v>
      </c>
      <c r="M32" s="49">
        <v>1.1881999999999999</v>
      </c>
      <c r="N32" s="50"/>
      <c r="P32" s="49">
        <v>1450</v>
      </c>
      <c r="R32" s="49">
        <v>2333</v>
      </c>
      <c r="S32" s="49"/>
      <c r="T32" s="49">
        <v>2519</v>
      </c>
      <c r="U32" s="49">
        <v>2363</v>
      </c>
    </row>
    <row r="33" spans="1:21" x14ac:dyDescent="0.2">
      <c r="B33" s="50"/>
      <c r="C33" s="24">
        <v>45.822834973262481</v>
      </c>
      <c r="D33" s="24"/>
      <c r="L33" s="49">
        <v>0.4965</v>
      </c>
      <c r="M33" s="49">
        <v>1.1211</v>
      </c>
      <c r="N33" s="50"/>
      <c r="P33" s="49">
        <v>2218</v>
      </c>
      <c r="R33" s="49">
        <v>2549</v>
      </c>
      <c r="S33" s="49"/>
      <c r="T33" s="49">
        <v>2420</v>
      </c>
      <c r="U33" s="49">
        <v>2141</v>
      </c>
    </row>
    <row r="34" spans="1:21" x14ac:dyDescent="0.2">
      <c r="B34" s="50"/>
      <c r="C34" s="24">
        <v>55.138614270346764</v>
      </c>
      <c r="D34" s="24"/>
      <c r="L34" s="49">
        <v>0.36449999999999999</v>
      </c>
      <c r="M34" s="49">
        <v>1.1316999999999999</v>
      </c>
      <c r="N34" s="50"/>
      <c r="P34" s="49">
        <v>1518</v>
      </c>
      <c r="R34" s="49">
        <v>2557</v>
      </c>
      <c r="S34" s="49"/>
      <c r="T34" s="49">
        <v>2113</v>
      </c>
      <c r="U34" s="49">
        <v>2281</v>
      </c>
    </row>
    <row r="35" spans="1:21" x14ac:dyDescent="0.2">
      <c r="C35" s="24">
        <v>318.27855030143689</v>
      </c>
      <c r="D35" s="24"/>
      <c r="L35" s="49">
        <v>0.90280000000000005</v>
      </c>
      <c r="M35" s="49">
        <v>1.2519</v>
      </c>
      <c r="N35" s="50"/>
      <c r="P35" s="49">
        <v>2252</v>
      </c>
      <c r="R35" s="49">
        <v>2290</v>
      </c>
      <c r="S35" s="49"/>
      <c r="T35" s="49">
        <v>2401</v>
      </c>
      <c r="U35" s="49">
        <v>2213</v>
      </c>
    </row>
    <row r="36" spans="1:21" x14ac:dyDescent="0.2">
      <c r="L36" s="49">
        <v>1.3228</v>
      </c>
      <c r="M36" s="49">
        <v>0.70730000000000004</v>
      </c>
      <c r="N36" s="50"/>
      <c r="P36" s="49">
        <v>2057</v>
      </c>
      <c r="R36" s="49">
        <v>2096</v>
      </c>
      <c r="S36" s="49"/>
      <c r="T36" s="49">
        <v>2015</v>
      </c>
      <c r="U36" s="49">
        <v>2082</v>
      </c>
    </row>
    <row r="37" spans="1:21" x14ac:dyDescent="0.2">
      <c r="L37" s="49">
        <v>0.49159999999999998</v>
      </c>
      <c r="M37" s="49">
        <v>0.52559999999999996</v>
      </c>
      <c r="N37" s="50"/>
      <c r="P37" s="49">
        <v>2028</v>
      </c>
      <c r="R37" s="49">
        <v>2270</v>
      </c>
      <c r="S37" s="49"/>
      <c r="T37" s="49"/>
      <c r="U37" s="49">
        <v>2267</v>
      </c>
    </row>
    <row r="38" spans="1:21" x14ac:dyDescent="0.2">
      <c r="L38" s="49">
        <v>0.99199999999999999</v>
      </c>
      <c r="M38" s="49">
        <v>0.43509999999999999</v>
      </c>
      <c r="N38" s="50"/>
      <c r="P38" s="49">
        <v>2057</v>
      </c>
      <c r="R38" s="49">
        <v>2068</v>
      </c>
      <c r="S38" s="49"/>
      <c r="U38" s="49">
        <v>2106</v>
      </c>
    </row>
    <row r="39" spans="1:21" x14ac:dyDescent="0.2">
      <c r="A39" s="17"/>
      <c r="L39" s="49">
        <v>1.2123999999999999</v>
      </c>
      <c r="M39" s="49">
        <v>0.67320000000000002</v>
      </c>
      <c r="N39" s="50"/>
      <c r="P39" s="49">
        <v>1890</v>
      </c>
      <c r="R39" s="49">
        <v>2505</v>
      </c>
      <c r="S39" s="49"/>
      <c r="U39" s="49">
        <v>2179</v>
      </c>
    </row>
    <row r="40" spans="1:21" x14ac:dyDescent="0.2">
      <c r="L40" s="49">
        <v>0.88039999999999996</v>
      </c>
      <c r="M40" s="49">
        <v>0.99609999999999999</v>
      </c>
      <c r="N40" s="50"/>
      <c r="P40" s="49">
        <v>1737</v>
      </c>
      <c r="R40" s="49">
        <v>2328</v>
      </c>
      <c r="S40" s="49"/>
      <c r="U40" s="49">
        <v>2534</v>
      </c>
    </row>
    <row r="41" spans="1:21" x14ac:dyDescent="0.2">
      <c r="L41" s="49">
        <v>1.4749000000000001</v>
      </c>
      <c r="M41" s="49">
        <v>0.88300000000000001</v>
      </c>
      <c r="N41" s="50"/>
      <c r="P41" s="49">
        <v>1989</v>
      </c>
      <c r="R41" s="49">
        <v>2256</v>
      </c>
      <c r="S41" s="49"/>
      <c r="U41" s="49">
        <v>2042</v>
      </c>
    </row>
    <row r="42" spans="1:21" x14ac:dyDescent="0.2">
      <c r="L42" s="49">
        <v>0.61070000000000002</v>
      </c>
      <c r="M42" s="49">
        <v>0.89300000000000002</v>
      </c>
      <c r="N42" s="50"/>
      <c r="P42" s="49">
        <v>2117</v>
      </c>
      <c r="R42" s="49">
        <v>2353</v>
      </c>
      <c r="S42" s="49"/>
      <c r="U42" s="49">
        <v>2329</v>
      </c>
    </row>
    <row r="43" spans="1:21" x14ac:dyDescent="0.2">
      <c r="L43" s="49">
        <v>0.82050000000000001</v>
      </c>
      <c r="M43" s="49">
        <v>1.1369</v>
      </c>
      <c r="N43" s="50"/>
      <c r="P43" s="49">
        <v>2093</v>
      </c>
      <c r="R43" s="49">
        <v>1909</v>
      </c>
      <c r="S43" s="49"/>
      <c r="U43" s="49">
        <v>2531</v>
      </c>
    </row>
    <row r="44" spans="1:21" s="21" customFormat="1" x14ac:dyDescent="0.2">
      <c r="A44" s="22"/>
      <c r="B44" s="22"/>
      <c r="C44" s="22"/>
      <c r="D44" s="22"/>
      <c r="H44" s="22"/>
      <c r="L44" s="54">
        <v>1.0637000000000001</v>
      </c>
      <c r="M44" s="54">
        <v>0.89859999999999995</v>
      </c>
      <c r="N44" s="55"/>
      <c r="P44" s="22"/>
      <c r="Q44" s="22"/>
      <c r="R44" s="54">
        <v>2586</v>
      </c>
      <c r="S44" s="54"/>
      <c r="T44" s="22"/>
      <c r="U44" s="22"/>
    </row>
    <row r="45" spans="1:21" x14ac:dyDescent="0.2">
      <c r="A45" s="24"/>
      <c r="B45" s="24"/>
      <c r="C45" s="24"/>
      <c r="D45" s="24"/>
      <c r="L45" s="49"/>
      <c r="M45" s="49">
        <v>0.57720000000000005</v>
      </c>
      <c r="N45" s="50"/>
      <c r="Q45" s="49"/>
      <c r="R45" s="49">
        <v>2343</v>
      </c>
      <c r="S45" s="49"/>
    </row>
    <row r="46" spans="1:21" x14ac:dyDescent="0.2">
      <c r="A46" s="41"/>
      <c r="B46" s="41"/>
      <c r="C46" s="41"/>
      <c r="D46" s="41"/>
      <c r="L46" s="49"/>
      <c r="M46" s="49">
        <v>0.4763</v>
      </c>
      <c r="N46" s="50"/>
      <c r="Q46" s="49"/>
      <c r="R46" s="49">
        <v>2458</v>
      </c>
      <c r="T46" s="49"/>
    </row>
    <row r="47" spans="1:21" x14ac:dyDescent="0.2">
      <c r="A47" s="41"/>
      <c r="B47" s="41"/>
      <c r="C47" s="41"/>
      <c r="D47" s="41"/>
      <c r="L47" s="49"/>
      <c r="M47" s="49">
        <v>0.62649999999999995</v>
      </c>
      <c r="N47" s="50"/>
      <c r="Q47" s="49"/>
      <c r="R47" s="49">
        <v>2211</v>
      </c>
      <c r="T47" s="49"/>
    </row>
    <row r="48" spans="1:21" x14ac:dyDescent="0.2">
      <c r="A48" s="41"/>
      <c r="B48" s="41"/>
      <c r="C48" s="41"/>
      <c r="D48" s="41"/>
      <c r="L48" s="49"/>
      <c r="M48" s="49">
        <v>0.79079999999999995</v>
      </c>
      <c r="N48" s="50"/>
      <c r="P48" s="49"/>
      <c r="Q48" s="49"/>
      <c r="R48" s="49">
        <v>2413</v>
      </c>
      <c r="T48" s="49"/>
    </row>
    <row r="49" spans="1:20" x14ac:dyDescent="0.2">
      <c r="A49" s="41"/>
      <c r="B49" s="41"/>
      <c r="C49" s="41"/>
      <c r="D49" s="41"/>
      <c r="L49" s="49"/>
      <c r="M49" s="49">
        <v>0.64990000000000003</v>
      </c>
      <c r="N49" s="50"/>
      <c r="P49" s="49"/>
      <c r="Q49" s="49"/>
      <c r="R49" s="49">
        <v>2397</v>
      </c>
      <c r="S49" s="49"/>
      <c r="T49" s="49"/>
    </row>
    <row r="50" spans="1:20" x14ac:dyDescent="0.2">
      <c r="A50" s="41"/>
      <c r="B50" s="41"/>
      <c r="C50" s="41"/>
      <c r="D50" s="24"/>
      <c r="L50" s="49"/>
      <c r="M50" s="49">
        <v>0.61839999999999995</v>
      </c>
      <c r="N50" s="50"/>
      <c r="Q50" s="49"/>
      <c r="R50" s="49">
        <v>2469</v>
      </c>
      <c r="S50" s="49"/>
      <c r="T50" s="49"/>
    </row>
    <row r="51" spans="1:20" x14ac:dyDescent="0.2">
      <c r="A51" s="41"/>
      <c r="B51" s="41"/>
      <c r="C51" s="41"/>
      <c r="D51" s="24"/>
      <c r="L51" s="49"/>
      <c r="M51" s="49">
        <v>0.63880000000000003</v>
      </c>
      <c r="N51" s="50"/>
      <c r="Q51" s="49"/>
      <c r="R51" s="49">
        <v>2412</v>
      </c>
      <c r="S51" s="49"/>
      <c r="T51" s="49"/>
    </row>
    <row r="52" spans="1:20" x14ac:dyDescent="0.2">
      <c r="A52" s="41"/>
      <c r="B52" s="41"/>
      <c r="C52" s="41"/>
      <c r="D52" s="24"/>
      <c r="L52" s="49"/>
      <c r="M52" s="49">
        <v>1.0478000000000001</v>
      </c>
      <c r="N52" s="50"/>
      <c r="Q52" s="49"/>
      <c r="R52" s="49">
        <v>2235</v>
      </c>
      <c r="S52" s="49"/>
      <c r="T52" s="49"/>
    </row>
    <row r="53" spans="1:20" x14ac:dyDescent="0.2">
      <c r="A53" s="41"/>
      <c r="B53" s="41"/>
      <c r="C53" s="41"/>
      <c r="D53" s="24"/>
      <c r="L53" s="49"/>
      <c r="M53" s="49">
        <v>0.92300000000000004</v>
      </c>
      <c r="N53" s="50"/>
      <c r="P53" s="49"/>
      <c r="Q53" s="49"/>
      <c r="S53" s="49"/>
      <c r="T53" s="49"/>
    </row>
    <row r="54" spans="1:20" x14ac:dyDescent="0.2">
      <c r="A54" s="41"/>
      <c r="B54" s="41"/>
      <c r="C54" s="41"/>
      <c r="D54" s="24"/>
      <c r="L54" s="49"/>
      <c r="M54" s="49">
        <v>0.96579999999999999</v>
      </c>
      <c r="N54" s="50"/>
      <c r="Q54" s="49"/>
      <c r="S54" s="49"/>
      <c r="T54" s="49"/>
    </row>
    <row r="55" spans="1:20" x14ac:dyDescent="0.2">
      <c r="A55" s="41"/>
      <c r="B55" s="41"/>
      <c r="C55" s="41"/>
      <c r="D55" s="24"/>
      <c r="L55" s="49"/>
      <c r="M55" s="49">
        <v>0.57720000000000005</v>
      </c>
      <c r="N55" s="50"/>
    </row>
    <row r="56" spans="1:20" x14ac:dyDescent="0.2">
      <c r="A56" s="41"/>
      <c r="B56" s="41"/>
      <c r="C56" s="41"/>
      <c r="D56" s="24"/>
      <c r="L56" s="49"/>
      <c r="M56" s="49">
        <v>1.2504</v>
      </c>
      <c r="N56" s="50"/>
      <c r="Q56" s="49"/>
      <c r="S56" s="49"/>
      <c r="T56" s="49"/>
    </row>
    <row r="57" spans="1:20" x14ac:dyDescent="0.2">
      <c r="A57" s="41"/>
      <c r="B57" s="41"/>
      <c r="C57" s="24"/>
      <c r="D57" s="24"/>
      <c r="L57" s="49"/>
      <c r="M57" s="49">
        <v>0.87760000000000005</v>
      </c>
      <c r="N57" s="50"/>
      <c r="Q57" s="49"/>
      <c r="S57" s="49"/>
      <c r="T57" s="49"/>
    </row>
    <row r="58" spans="1:20" x14ac:dyDescent="0.2">
      <c r="A58" s="41"/>
      <c r="B58" s="41"/>
      <c r="C58" s="24"/>
      <c r="D58" s="24"/>
      <c r="L58" s="49"/>
      <c r="M58" s="49">
        <v>0.98399999999999999</v>
      </c>
      <c r="N58" s="50"/>
      <c r="Q58" s="49"/>
      <c r="S58" s="49"/>
      <c r="T58" s="49"/>
    </row>
    <row r="59" spans="1:20" x14ac:dyDescent="0.2">
      <c r="A59" s="41"/>
      <c r="B59" s="41"/>
      <c r="C59" s="24"/>
      <c r="D59" s="24"/>
      <c r="L59" s="49"/>
      <c r="M59" s="49">
        <v>0.62709999999999999</v>
      </c>
      <c r="N59" s="50"/>
      <c r="Q59" s="49"/>
      <c r="S59" s="49"/>
      <c r="T59" s="49"/>
    </row>
    <row r="60" spans="1:20" x14ac:dyDescent="0.2">
      <c r="A60" s="24"/>
      <c r="B60" s="24"/>
      <c r="C60" s="24"/>
      <c r="D60" s="24"/>
      <c r="N60" s="50"/>
      <c r="Q60" s="49"/>
      <c r="S60" s="49"/>
      <c r="T60" s="49"/>
    </row>
    <row r="61" spans="1:20" s="42" customFormat="1" x14ac:dyDescent="0.2">
      <c r="A61" s="22"/>
      <c r="B61" s="22"/>
      <c r="C61" s="22"/>
      <c r="D61" s="22"/>
      <c r="H61" s="22"/>
      <c r="Q61" s="56"/>
      <c r="S61" s="56"/>
      <c r="T61" s="56"/>
    </row>
    <row r="62" spans="1:20" x14ac:dyDescent="0.2">
      <c r="A62" s="24"/>
      <c r="B62" s="24"/>
      <c r="C62" s="24"/>
      <c r="D62" s="24"/>
      <c r="P62" s="49"/>
      <c r="Q62" s="49"/>
      <c r="S62" s="49"/>
      <c r="T62" s="49"/>
    </row>
    <row r="63" spans="1:20" x14ac:dyDescent="0.2">
      <c r="A63" s="45"/>
      <c r="B63" s="46"/>
      <c r="C63" s="43"/>
      <c r="D63" s="43"/>
      <c r="P63" s="49"/>
      <c r="Q63" s="49"/>
      <c r="S63" s="49"/>
      <c r="T63" s="49"/>
    </row>
    <row r="64" spans="1:20" x14ac:dyDescent="0.2">
      <c r="A64" s="45"/>
      <c r="B64" s="46"/>
      <c r="C64" s="44"/>
      <c r="D64" s="44"/>
      <c r="P64" s="49"/>
      <c r="Q64" s="49"/>
      <c r="S64" s="49"/>
      <c r="T64" s="49"/>
    </row>
    <row r="65" spans="1:21" x14ac:dyDescent="0.2">
      <c r="A65" s="45"/>
      <c r="B65" s="46"/>
      <c r="C65" s="44"/>
      <c r="D65" s="44"/>
      <c r="P65" s="49"/>
      <c r="Q65" s="49"/>
      <c r="S65" s="49"/>
      <c r="T65" s="49"/>
      <c r="U65" s="49"/>
    </row>
    <row r="66" spans="1:21" x14ac:dyDescent="0.2">
      <c r="A66" s="41"/>
      <c r="B66" s="46"/>
      <c r="C66" s="44"/>
      <c r="D66" s="44"/>
      <c r="P66" s="49"/>
      <c r="Q66" s="49"/>
      <c r="S66" s="49"/>
      <c r="T66" s="49"/>
      <c r="U66" s="49"/>
    </row>
    <row r="67" spans="1:21" x14ac:dyDescent="0.2">
      <c r="A67" s="41"/>
      <c r="B67" s="46"/>
      <c r="C67" s="41"/>
      <c r="D67" s="24"/>
      <c r="P67" s="49"/>
      <c r="Q67" s="49"/>
      <c r="S67" s="49"/>
      <c r="T67" s="49"/>
      <c r="U67" s="49"/>
    </row>
    <row r="68" spans="1:21" x14ac:dyDescent="0.2">
      <c r="A68" s="24"/>
      <c r="B68" s="24"/>
      <c r="C68" s="41"/>
      <c r="D68" s="24"/>
      <c r="P68" s="49"/>
      <c r="Q68" s="49"/>
      <c r="S68" s="49"/>
      <c r="T68" s="49"/>
      <c r="U68" s="49"/>
    </row>
    <row r="69" spans="1:21" x14ac:dyDescent="0.2">
      <c r="A69" s="24"/>
      <c r="B69" s="24"/>
      <c r="C69" s="24"/>
      <c r="D69" s="24"/>
      <c r="P69" s="49"/>
      <c r="Q69" s="49"/>
      <c r="S69" s="49"/>
      <c r="T69" s="49"/>
      <c r="U69" s="49"/>
    </row>
    <row r="70" spans="1:21" x14ac:dyDescent="0.2">
      <c r="A70" s="22"/>
      <c r="B70" s="22"/>
      <c r="C70" s="22"/>
      <c r="D70" s="22"/>
      <c r="P70" s="49"/>
      <c r="Q70" s="49"/>
      <c r="S70" s="49"/>
      <c r="T70" s="49"/>
      <c r="U70" s="49"/>
    </row>
    <row r="71" spans="1:21" x14ac:dyDescent="0.2">
      <c r="A71" s="24"/>
      <c r="B71" s="24"/>
      <c r="C71" s="24"/>
      <c r="D71" s="24"/>
      <c r="P71" s="49"/>
      <c r="Q71" s="49"/>
      <c r="S71" s="49"/>
      <c r="T71" s="49"/>
      <c r="U71" s="49"/>
    </row>
    <row r="72" spans="1:21" x14ac:dyDescent="0.2">
      <c r="A72" s="46"/>
      <c r="B72" s="46"/>
      <c r="C72" s="43"/>
      <c r="D72" s="43"/>
      <c r="P72" s="49"/>
      <c r="Q72" s="49"/>
      <c r="S72" s="49"/>
      <c r="T72" s="49"/>
      <c r="U72" s="49"/>
    </row>
    <row r="73" spans="1:21" x14ac:dyDescent="0.2">
      <c r="A73" s="46"/>
      <c r="B73" s="46"/>
      <c r="C73" s="44"/>
      <c r="D73" s="44"/>
      <c r="P73" s="49"/>
      <c r="Q73" s="49"/>
      <c r="S73" s="49"/>
      <c r="T73" s="49"/>
      <c r="U73" s="49"/>
    </row>
    <row r="74" spans="1:21" x14ac:dyDescent="0.2">
      <c r="A74" s="46"/>
      <c r="B74" s="46"/>
      <c r="C74" s="44"/>
      <c r="D74" s="44"/>
      <c r="P74" s="49"/>
      <c r="Q74" s="49"/>
      <c r="S74" s="49"/>
      <c r="T74" s="49"/>
      <c r="U74" s="49"/>
    </row>
    <row r="75" spans="1:21" x14ac:dyDescent="0.2">
      <c r="A75" s="46"/>
      <c r="B75" s="46"/>
      <c r="C75" s="44"/>
      <c r="D75" s="44"/>
      <c r="P75" s="49"/>
      <c r="Q75" s="49"/>
      <c r="S75" s="49"/>
      <c r="T75" s="49"/>
      <c r="U75" s="49"/>
    </row>
    <row r="76" spans="1:21" x14ac:dyDescent="0.2">
      <c r="A76" s="41"/>
      <c r="B76" s="46"/>
      <c r="C76" s="41"/>
      <c r="D76" s="24"/>
      <c r="P76" s="49"/>
      <c r="Q76" s="49"/>
      <c r="S76" s="49"/>
      <c r="T76" s="49"/>
      <c r="U76" s="49"/>
    </row>
    <row r="77" spans="1:21" x14ac:dyDescent="0.2">
      <c r="A77" s="24"/>
      <c r="B77" s="24"/>
      <c r="C77" s="41"/>
      <c r="D77" s="24"/>
      <c r="P77" s="49"/>
      <c r="Q77" s="49"/>
      <c r="S77" s="49"/>
      <c r="T77" s="49"/>
      <c r="U77" s="49"/>
    </row>
    <row r="78" spans="1:21" x14ac:dyDescent="0.2">
      <c r="A78" s="24"/>
      <c r="B78" s="24"/>
      <c r="C78" s="24"/>
      <c r="D78" s="24"/>
      <c r="P78" s="49"/>
      <c r="Q78" s="49"/>
      <c r="S78" s="49"/>
      <c r="T78" s="49"/>
      <c r="U78" s="49"/>
    </row>
    <row r="79" spans="1:21" x14ac:dyDescent="0.2">
      <c r="A79" s="47"/>
      <c r="B79" s="22"/>
      <c r="C79" s="22"/>
      <c r="D79" s="22"/>
      <c r="P79" s="49"/>
      <c r="Q79" s="49"/>
      <c r="S79" s="49"/>
      <c r="T79" s="49"/>
      <c r="U79" s="49"/>
    </row>
    <row r="80" spans="1:21" x14ac:dyDescent="0.2">
      <c r="A80" s="24"/>
      <c r="B80" s="24"/>
      <c r="C80" s="24"/>
      <c r="D80" s="24"/>
      <c r="P80" s="49"/>
      <c r="Q80" s="49"/>
      <c r="R80" s="49"/>
      <c r="S80" s="49"/>
      <c r="T80" s="49"/>
      <c r="U80" s="49"/>
    </row>
    <row r="81" spans="1:21" x14ac:dyDescent="0.2">
      <c r="A81" s="46"/>
      <c r="B81" s="46"/>
      <c r="C81" s="45"/>
      <c r="D81" s="46"/>
      <c r="P81" s="49"/>
      <c r="Q81" s="49"/>
      <c r="R81" s="49"/>
      <c r="S81" s="49"/>
      <c r="T81" s="49"/>
      <c r="U81" s="49"/>
    </row>
    <row r="82" spans="1:21" x14ac:dyDescent="0.2">
      <c r="A82" s="46"/>
      <c r="B82" s="46"/>
      <c r="C82" s="45"/>
      <c r="D82" s="46"/>
      <c r="P82" s="49"/>
      <c r="Q82" s="49"/>
      <c r="R82" s="49"/>
      <c r="S82" s="49"/>
      <c r="T82" s="49"/>
      <c r="U82" s="49"/>
    </row>
    <row r="83" spans="1:21" x14ac:dyDescent="0.2">
      <c r="A83" s="46"/>
      <c r="B83" s="46"/>
      <c r="C83" s="45"/>
      <c r="D83" s="46"/>
      <c r="P83" s="49"/>
      <c r="Q83" s="49"/>
      <c r="R83" s="49"/>
      <c r="S83" s="49"/>
      <c r="T83" s="49"/>
      <c r="U83" s="49"/>
    </row>
    <row r="84" spans="1:21" x14ac:dyDescent="0.2">
      <c r="A84" s="46"/>
      <c r="B84" s="46"/>
      <c r="C84" s="45"/>
      <c r="D84" s="46"/>
      <c r="P84" s="49"/>
      <c r="Q84" s="49"/>
      <c r="R84" s="49"/>
      <c r="S84" s="49"/>
      <c r="T84" s="49"/>
      <c r="U84" s="49"/>
    </row>
    <row r="85" spans="1:21" x14ac:dyDescent="0.2">
      <c r="A85" s="45"/>
      <c r="B85" s="45"/>
      <c r="C85" s="24"/>
      <c r="D85" s="24"/>
      <c r="P85" s="49"/>
      <c r="Q85" s="49"/>
      <c r="R85" s="49"/>
      <c r="S85" s="49"/>
      <c r="T85" s="49"/>
      <c r="U85" s="49"/>
    </row>
    <row r="86" spans="1:21" x14ac:dyDescent="0.2">
      <c r="A86" s="24"/>
      <c r="B86" s="24"/>
      <c r="C86" s="24"/>
      <c r="D86" s="24"/>
      <c r="P86" s="49"/>
      <c r="Q86" s="49"/>
      <c r="R86" s="49"/>
      <c r="S86" s="49"/>
      <c r="T86" s="49"/>
      <c r="U86" s="49"/>
    </row>
    <row r="87" spans="1:21" x14ac:dyDescent="0.2">
      <c r="A87" s="47"/>
      <c r="B87" s="22"/>
      <c r="C87" s="22"/>
      <c r="D87" s="22"/>
      <c r="P87" s="49"/>
      <c r="Q87" s="49"/>
      <c r="R87" s="49"/>
      <c r="S87" s="49"/>
      <c r="T87" s="49"/>
      <c r="U87" s="49">
        <v>2121</v>
      </c>
    </row>
    <row r="88" spans="1:21" x14ac:dyDescent="0.2">
      <c r="A88" s="24"/>
      <c r="B88" s="24"/>
      <c r="C88" s="24"/>
      <c r="D88" s="24"/>
      <c r="P88" s="49"/>
      <c r="Q88" s="49"/>
      <c r="R88" s="49"/>
      <c r="S88" s="49"/>
      <c r="T88" s="49"/>
      <c r="U88" s="49">
        <v>2548</v>
      </c>
    </row>
    <row r="89" spans="1:21" x14ac:dyDescent="0.2">
      <c r="A89" s="46"/>
      <c r="B89" s="46"/>
      <c r="C89" s="45"/>
      <c r="D89" s="45"/>
      <c r="P89" s="49"/>
      <c r="Q89" s="49"/>
      <c r="R89" s="49"/>
      <c r="S89" s="49"/>
      <c r="T89" s="49"/>
      <c r="U89" s="49">
        <v>2209</v>
      </c>
    </row>
    <row r="90" spans="1:21" x14ac:dyDescent="0.2">
      <c r="A90" s="46"/>
      <c r="B90" s="46"/>
      <c r="C90" s="45"/>
      <c r="D90" s="45"/>
      <c r="P90" s="49"/>
      <c r="Q90" s="49"/>
      <c r="R90" s="49"/>
      <c r="S90" s="49"/>
      <c r="T90" s="49"/>
      <c r="U90" s="49">
        <v>1718</v>
      </c>
    </row>
    <row r="91" spans="1:21" x14ac:dyDescent="0.2">
      <c r="A91" s="46"/>
      <c r="B91" s="46"/>
      <c r="C91" s="45"/>
      <c r="D91" s="45"/>
      <c r="P91" s="49"/>
      <c r="Q91" s="49"/>
      <c r="R91" s="49"/>
      <c r="S91" s="49"/>
      <c r="T91" s="49"/>
      <c r="U91" s="49">
        <v>2404</v>
      </c>
    </row>
    <row r="92" spans="1:21" x14ac:dyDescent="0.2">
      <c r="A92" s="46"/>
      <c r="B92" s="46"/>
      <c r="C92" s="45"/>
      <c r="D92" s="45"/>
      <c r="P92" s="49"/>
      <c r="Q92" s="49"/>
      <c r="R92" s="49"/>
      <c r="S92" s="49"/>
      <c r="T92" s="49"/>
      <c r="U92" s="49">
        <v>2551</v>
      </c>
    </row>
    <row r="93" spans="1:21" x14ac:dyDescent="0.2">
      <c r="P93" s="49"/>
      <c r="Q93" s="49"/>
      <c r="R93" s="49"/>
      <c r="S93" s="49"/>
      <c r="T93" s="49"/>
      <c r="U93" s="49">
        <v>2358</v>
      </c>
    </row>
    <row r="94" spans="1:21" x14ac:dyDescent="0.2">
      <c r="P94" s="49"/>
      <c r="Q94" s="49"/>
      <c r="R94" s="49"/>
      <c r="S94" s="49"/>
      <c r="T94" s="49"/>
      <c r="U94" s="49">
        <v>2136</v>
      </c>
    </row>
    <row r="95" spans="1:21" x14ac:dyDescent="0.2">
      <c r="P95" s="49"/>
      <c r="Q95" s="49"/>
      <c r="R95" s="49"/>
      <c r="S95" s="49"/>
      <c r="T95" s="49"/>
      <c r="U95" s="49"/>
    </row>
    <row r="96" spans="1:21" x14ac:dyDescent="0.2">
      <c r="P96" s="49"/>
      <c r="Q96" s="49"/>
      <c r="R96" s="49"/>
      <c r="S96" s="49"/>
      <c r="T96" s="49"/>
      <c r="U96" s="49"/>
    </row>
    <row r="97" spans="16:21" x14ac:dyDescent="0.2">
      <c r="P97" s="49"/>
      <c r="Q97" s="49"/>
      <c r="R97" s="49"/>
      <c r="S97" s="49"/>
      <c r="T97" s="49"/>
      <c r="U97" s="49"/>
    </row>
    <row r="98" spans="16:21" x14ac:dyDescent="0.2">
      <c r="P98" s="49"/>
      <c r="Q98" s="49"/>
      <c r="R98" s="49"/>
      <c r="S98" s="49"/>
      <c r="T98" s="49"/>
      <c r="U98" s="49"/>
    </row>
    <row r="99" spans="16:21" x14ac:dyDescent="0.2">
      <c r="P99" s="49"/>
      <c r="Q99" s="49"/>
      <c r="R99" s="49"/>
      <c r="S99" s="49"/>
      <c r="T99" s="49"/>
      <c r="U99" s="49"/>
    </row>
    <row r="100" spans="16:21" x14ac:dyDescent="0.2">
      <c r="P100" s="49"/>
      <c r="Q100" s="49"/>
      <c r="R100" s="49"/>
      <c r="S100" s="49"/>
      <c r="T100" s="49"/>
      <c r="U100" s="49"/>
    </row>
    <row r="101" spans="16:21" x14ac:dyDescent="0.2">
      <c r="P101" s="49"/>
      <c r="Q101" s="49"/>
      <c r="R101" s="49"/>
      <c r="S101" s="49"/>
      <c r="T101" s="49"/>
      <c r="U101" s="49"/>
    </row>
    <row r="102" spans="16:21" x14ac:dyDescent="0.2">
      <c r="P102" s="49"/>
      <c r="Q102" s="49"/>
      <c r="R102" s="49"/>
      <c r="S102" s="49"/>
      <c r="T102" s="49"/>
      <c r="U102" s="49"/>
    </row>
    <row r="103" spans="16:21" x14ac:dyDescent="0.2">
      <c r="P103" s="49"/>
      <c r="Q103" s="49"/>
      <c r="R103" s="49"/>
      <c r="S103" s="49"/>
      <c r="T103" s="49"/>
      <c r="U103" s="49"/>
    </row>
    <row r="104" spans="16:21" x14ac:dyDescent="0.2">
      <c r="P104" s="49"/>
      <c r="Q104" s="49"/>
      <c r="R104" s="49"/>
      <c r="S104" s="49"/>
      <c r="T104" s="49"/>
      <c r="U104" s="49"/>
    </row>
    <row r="105" spans="16:21" x14ac:dyDescent="0.2">
      <c r="P105" s="49"/>
      <c r="Q105" s="49"/>
      <c r="R105" s="49"/>
      <c r="S105" s="49"/>
      <c r="T105" s="49"/>
      <c r="U105" s="49"/>
    </row>
    <row r="106" spans="16:21" x14ac:dyDescent="0.2">
      <c r="P106" s="49"/>
      <c r="Q106" s="49"/>
      <c r="R106" s="49"/>
      <c r="S106" s="49"/>
      <c r="T106" s="49"/>
      <c r="U106" s="49"/>
    </row>
    <row r="107" spans="16:21" x14ac:dyDescent="0.2">
      <c r="P107" s="49"/>
      <c r="Q107" s="49"/>
      <c r="R107" s="49"/>
      <c r="S107" s="49"/>
      <c r="T107" s="49"/>
      <c r="U107" s="49"/>
    </row>
    <row r="108" spans="16:21" x14ac:dyDescent="0.2">
      <c r="P108" s="49"/>
      <c r="Q108" s="49"/>
      <c r="R108" s="49"/>
      <c r="S108" s="49"/>
      <c r="T108" s="49"/>
      <c r="U108" s="49"/>
    </row>
    <row r="109" spans="16:21" x14ac:dyDescent="0.2">
      <c r="P109" s="49"/>
      <c r="Q109" s="49"/>
      <c r="R109" s="49"/>
      <c r="S109" s="49"/>
      <c r="T109" s="49"/>
      <c r="U109" s="49"/>
    </row>
    <row r="110" spans="16:21" x14ac:dyDescent="0.2">
      <c r="P110" s="49"/>
      <c r="Q110" s="49"/>
      <c r="R110" s="49"/>
      <c r="S110" s="49"/>
      <c r="T110" s="49"/>
      <c r="U110" s="49"/>
    </row>
    <row r="111" spans="16:21" x14ac:dyDescent="0.2">
      <c r="P111" s="49"/>
      <c r="Q111" s="49"/>
      <c r="R111" s="49"/>
      <c r="S111" s="49"/>
      <c r="T111" s="49"/>
      <c r="U111" s="49"/>
    </row>
    <row r="112" spans="16:21" x14ac:dyDescent="0.2">
      <c r="P112" s="49"/>
      <c r="Q112" s="49"/>
      <c r="R112" s="49"/>
      <c r="S112" s="49"/>
      <c r="T112" s="49"/>
      <c r="U112" s="49"/>
    </row>
    <row r="113" spans="16:21" x14ac:dyDescent="0.2">
      <c r="P113" s="49"/>
      <c r="Q113" s="49"/>
      <c r="R113" s="49"/>
      <c r="S113" s="49"/>
      <c r="T113" s="49"/>
      <c r="U113" s="49"/>
    </row>
    <row r="114" spans="16:21" x14ac:dyDescent="0.2">
      <c r="P114" s="49"/>
      <c r="Q114" s="49"/>
      <c r="R114" s="49"/>
      <c r="S114" s="49"/>
      <c r="T114" s="49"/>
      <c r="U114" s="49">
        <v>2129</v>
      </c>
    </row>
    <row r="115" spans="16:21" x14ac:dyDescent="0.2">
      <c r="P115" s="49"/>
      <c r="Q115" s="49"/>
      <c r="R115" s="49"/>
      <c r="S115" s="49"/>
      <c r="T115" s="49"/>
      <c r="U115" s="49">
        <v>2098</v>
      </c>
    </row>
    <row r="116" spans="16:21" x14ac:dyDescent="0.2">
      <c r="P116" s="49"/>
      <c r="Q116" s="49"/>
      <c r="R116" s="49"/>
      <c r="S116" s="49"/>
      <c r="T116" s="49"/>
      <c r="U116" s="49">
        <v>2024</v>
      </c>
    </row>
    <row r="117" spans="16:21" x14ac:dyDescent="0.2">
      <c r="P117" s="49"/>
      <c r="Q117" s="49"/>
      <c r="R117" s="49"/>
      <c r="S117" s="49"/>
      <c r="T117" s="49"/>
      <c r="U117" s="49">
        <v>2384</v>
      </c>
    </row>
    <row r="118" spans="16:21" x14ac:dyDescent="0.2">
      <c r="P118" s="49"/>
      <c r="Q118" s="49"/>
      <c r="R118" s="49"/>
      <c r="S118" s="49"/>
      <c r="T118" s="49"/>
      <c r="U118" s="49">
        <v>2191</v>
      </c>
    </row>
    <row r="119" spans="16:21" x14ac:dyDescent="0.2">
      <c r="P119" s="49"/>
      <c r="Q119" s="49"/>
      <c r="R119" s="49"/>
      <c r="S119" s="49"/>
      <c r="T119" s="49"/>
      <c r="U119" s="49">
        <v>2016</v>
      </c>
    </row>
    <row r="120" spans="16:21" x14ac:dyDescent="0.2">
      <c r="P120" s="49"/>
      <c r="Q120" s="49"/>
      <c r="R120" s="49"/>
      <c r="S120" s="49"/>
      <c r="T120" s="49"/>
      <c r="U120" s="49">
        <v>2127</v>
      </c>
    </row>
    <row r="121" spans="16:21" x14ac:dyDescent="0.2">
      <c r="P121" s="49"/>
      <c r="Q121" s="49"/>
      <c r="R121" s="49"/>
      <c r="S121" s="49"/>
      <c r="T121" s="49"/>
      <c r="U121" s="49">
        <v>2071</v>
      </c>
    </row>
    <row r="122" spans="16:21" x14ac:dyDescent="0.2">
      <c r="P122" s="49"/>
      <c r="Q122" s="49"/>
      <c r="R122" s="49"/>
      <c r="S122" s="49"/>
      <c r="T122" s="49"/>
      <c r="U122" s="49">
        <v>2295</v>
      </c>
    </row>
    <row r="123" spans="16:21" x14ac:dyDescent="0.2">
      <c r="P123" s="49"/>
      <c r="Q123" s="49"/>
      <c r="R123" s="49"/>
      <c r="S123" s="49"/>
      <c r="T123" s="49"/>
      <c r="U123" s="49">
        <v>2325</v>
      </c>
    </row>
    <row r="124" spans="16:21" x14ac:dyDescent="0.2">
      <c r="P124" s="49"/>
      <c r="Q124" s="49"/>
      <c r="R124" s="49"/>
      <c r="S124" s="49"/>
      <c r="T124" s="49"/>
      <c r="U124" s="49">
        <v>2432</v>
      </c>
    </row>
    <row r="125" spans="16:21" x14ac:dyDescent="0.2">
      <c r="P125" s="49"/>
      <c r="Q125" s="49"/>
      <c r="R125" s="49"/>
      <c r="S125" s="49"/>
      <c r="T125" s="49"/>
      <c r="U125" s="49">
        <v>2098</v>
      </c>
    </row>
    <row r="126" spans="16:21" x14ac:dyDescent="0.2">
      <c r="P126" s="49"/>
      <c r="Q126" s="49"/>
      <c r="R126" s="49"/>
      <c r="S126" s="49"/>
      <c r="T126" s="49"/>
      <c r="U126" s="49">
        <v>2488</v>
      </c>
    </row>
    <row r="127" spans="16:21" x14ac:dyDescent="0.2">
      <c r="P127" s="49"/>
      <c r="Q127" s="49"/>
      <c r="R127" s="49"/>
      <c r="S127" s="49"/>
      <c r="T127" s="49"/>
      <c r="U127" s="49">
        <v>2433</v>
      </c>
    </row>
    <row r="128" spans="16:21" x14ac:dyDescent="0.2">
      <c r="P128" s="49"/>
      <c r="Q128" s="49"/>
      <c r="R128" s="49"/>
      <c r="S128" s="49"/>
      <c r="T128" s="49"/>
      <c r="U128" s="49">
        <v>2152</v>
      </c>
    </row>
    <row r="129" spans="16:21" x14ac:dyDescent="0.2">
      <c r="P129" s="49"/>
      <c r="Q129" s="49"/>
      <c r="R129" s="49"/>
      <c r="S129" s="49"/>
      <c r="T129" s="49"/>
      <c r="U129" s="49">
        <v>2092</v>
      </c>
    </row>
    <row r="130" spans="16:21" x14ac:dyDescent="0.2">
      <c r="P130" s="49"/>
      <c r="Q130" s="49"/>
      <c r="R130" s="49"/>
      <c r="S130" s="49"/>
      <c r="T130" s="49"/>
      <c r="U130" s="49">
        <v>2188</v>
      </c>
    </row>
    <row r="131" spans="16:21" x14ac:dyDescent="0.2">
      <c r="P131" s="49"/>
      <c r="Q131" s="49"/>
      <c r="R131" s="49"/>
      <c r="S131" s="49"/>
      <c r="T131" s="49"/>
      <c r="U131" s="49">
        <v>2282</v>
      </c>
    </row>
    <row r="132" spans="16:21" x14ac:dyDescent="0.2">
      <c r="P132" s="49"/>
      <c r="Q132" s="49"/>
      <c r="R132" s="49"/>
      <c r="S132" s="49"/>
      <c r="T132" s="49"/>
      <c r="U132" s="49">
        <v>2182</v>
      </c>
    </row>
    <row r="133" spans="16:21" x14ac:dyDescent="0.2">
      <c r="P133" s="49"/>
      <c r="Q133" s="49"/>
      <c r="R133" s="49"/>
      <c r="S133" s="49"/>
      <c r="T133" s="49"/>
      <c r="U133" s="49">
        <v>2305</v>
      </c>
    </row>
    <row r="134" spans="16:21" x14ac:dyDescent="0.2">
      <c r="P134" s="49"/>
      <c r="Q134" s="49"/>
      <c r="R134" s="49"/>
      <c r="S134" s="49"/>
      <c r="T134" s="49"/>
      <c r="U134" s="49">
        <v>1828</v>
      </c>
    </row>
    <row r="135" spans="16:21" x14ac:dyDescent="0.2">
      <c r="P135" s="49"/>
      <c r="Q135" s="49"/>
      <c r="R135" s="49"/>
      <c r="S135" s="49"/>
      <c r="T135" s="49"/>
      <c r="U135" s="49">
        <v>2315</v>
      </c>
    </row>
    <row r="136" spans="16:21" x14ac:dyDescent="0.2">
      <c r="P136" s="49"/>
      <c r="Q136" s="49"/>
      <c r="R136" s="49"/>
      <c r="S136" s="49"/>
      <c r="T136" s="49"/>
      <c r="U136" s="49">
        <v>2299</v>
      </c>
    </row>
    <row r="137" spans="16:21" x14ac:dyDescent="0.2">
      <c r="P137" s="49"/>
      <c r="Q137" s="49"/>
      <c r="R137" s="49"/>
      <c r="S137" s="49"/>
      <c r="T137" s="49"/>
      <c r="U137" s="49">
        <v>2193</v>
      </c>
    </row>
    <row r="138" spans="16:21" x14ac:dyDescent="0.2">
      <c r="P138" s="49"/>
      <c r="Q138" s="49"/>
      <c r="R138" s="49"/>
      <c r="S138" s="49"/>
      <c r="T138" s="49"/>
      <c r="U138" s="49">
        <v>2055</v>
      </c>
    </row>
    <row r="139" spans="16:21" x14ac:dyDescent="0.2">
      <c r="P139" s="49"/>
      <c r="Q139" s="49"/>
      <c r="R139" s="49"/>
      <c r="S139" s="49"/>
      <c r="T139" s="49"/>
      <c r="U139" s="49">
        <v>2333</v>
      </c>
    </row>
    <row r="140" spans="16:21" x14ac:dyDescent="0.2">
      <c r="P140" s="49"/>
      <c r="Q140" s="49"/>
      <c r="R140" s="49"/>
      <c r="S140" s="49"/>
      <c r="T140" s="49"/>
      <c r="U140" s="49"/>
    </row>
    <row r="141" spans="16:21" x14ac:dyDescent="0.2">
      <c r="P141" s="49"/>
      <c r="Q141" s="49"/>
      <c r="R141" s="49"/>
      <c r="S141" s="49"/>
      <c r="T141" s="49"/>
      <c r="U141" s="49">
        <v>2490</v>
      </c>
    </row>
    <row r="142" spans="16:21" x14ac:dyDescent="0.2">
      <c r="P142" s="49"/>
      <c r="Q142" s="49"/>
      <c r="R142" s="49"/>
      <c r="S142" s="49"/>
      <c r="T142" s="49"/>
      <c r="U142" s="49">
        <v>2368</v>
      </c>
    </row>
    <row r="143" spans="16:21" x14ac:dyDescent="0.2">
      <c r="P143" s="49"/>
      <c r="Q143" s="49"/>
      <c r="R143" s="49"/>
      <c r="S143" s="49"/>
      <c r="T143" s="49"/>
      <c r="U143" s="49">
        <v>2249</v>
      </c>
    </row>
    <row r="144" spans="16:21" x14ac:dyDescent="0.2">
      <c r="P144" s="49"/>
      <c r="Q144" s="49"/>
      <c r="R144" s="49"/>
      <c r="S144" s="49"/>
      <c r="T144" s="49"/>
      <c r="U144" s="49">
        <v>2501</v>
      </c>
    </row>
    <row r="145" spans="16:21" x14ac:dyDescent="0.2">
      <c r="P145" s="49"/>
      <c r="Q145" s="49"/>
      <c r="R145" s="49"/>
      <c r="S145" s="49"/>
      <c r="T145" s="49"/>
      <c r="U145" s="49">
        <v>2634</v>
      </c>
    </row>
    <row r="146" spans="16:21" x14ac:dyDescent="0.2">
      <c r="P146" s="49"/>
      <c r="Q146" s="49"/>
      <c r="R146" s="49"/>
      <c r="S146" s="49"/>
      <c r="T146" s="49"/>
      <c r="U146" s="49">
        <v>2338</v>
      </c>
    </row>
    <row r="147" spans="16:21" x14ac:dyDescent="0.2">
      <c r="P147" s="49"/>
      <c r="Q147" s="49"/>
      <c r="R147" s="49"/>
      <c r="S147" s="49"/>
      <c r="T147" s="49"/>
      <c r="U147" s="49">
        <v>2376</v>
      </c>
    </row>
    <row r="148" spans="16:21" x14ac:dyDescent="0.2">
      <c r="P148" s="49"/>
      <c r="Q148" s="49"/>
      <c r="R148" s="49"/>
      <c r="S148" s="49"/>
      <c r="T148" s="49"/>
      <c r="U148" s="49">
        <v>2523</v>
      </c>
    </row>
    <row r="149" spans="16:21" x14ac:dyDescent="0.2">
      <c r="P149" s="49"/>
      <c r="Q149" s="49"/>
      <c r="R149" s="49"/>
      <c r="S149" s="49"/>
      <c r="T149" s="49"/>
      <c r="U149" s="49">
        <v>2264</v>
      </c>
    </row>
    <row r="150" spans="16:21" x14ac:dyDescent="0.2">
      <c r="P150" s="49"/>
      <c r="Q150" s="49"/>
      <c r="R150" s="49"/>
      <c r="S150" s="49"/>
      <c r="T150" s="49"/>
      <c r="U150" s="49">
        <v>2615</v>
      </c>
    </row>
    <row r="151" spans="16:21" x14ac:dyDescent="0.2">
      <c r="P151" s="49"/>
      <c r="Q151" s="49"/>
      <c r="R151" s="49"/>
      <c r="S151" s="49"/>
      <c r="T151" s="49"/>
      <c r="U151" s="49">
        <v>2272</v>
      </c>
    </row>
    <row r="152" spans="16:21" x14ac:dyDescent="0.2">
      <c r="P152" s="49"/>
      <c r="Q152" s="49"/>
      <c r="R152" s="49"/>
      <c r="S152" s="49"/>
      <c r="T152" s="49"/>
      <c r="U152" s="49">
        <v>2295</v>
      </c>
    </row>
    <row r="153" spans="16:21" x14ac:dyDescent="0.2">
      <c r="P153" s="49"/>
      <c r="Q153" s="49"/>
      <c r="R153" s="49"/>
      <c r="S153" s="49"/>
      <c r="T153" s="49"/>
      <c r="U153" s="49">
        <v>2251</v>
      </c>
    </row>
    <row r="154" spans="16:21" x14ac:dyDescent="0.2">
      <c r="P154" s="49"/>
      <c r="Q154" s="49"/>
      <c r="R154" s="49"/>
      <c r="S154" s="49"/>
      <c r="T154" s="49"/>
      <c r="U154" s="49"/>
    </row>
    <row r="155" spans="16:21" x14ac:dyDescent="0.2">
      <c r="P155" s="49"/>
      <c r="Q155" s="49"/>
      <c r="R155" s="49"/>
      <c r="S155" s="49"/>
      <c r="T155" s="49"/>
      <c r="U155" s="49"/>
    </row>
    <row r="156" spans="16:21" x14ac:dyDescent="0.2">
      <c r="P156" s="49"/>
      <c r="Q156" s="49"/>
      <c r="R156" s="49"/>
      <c r="S156" s="49"/>
      <c r="T156" s="49"/>
      <c r="U156" s="49"/>
    </row>
    <row r="157" spans="16:21" x14ac:dyDescent="0.2">
      <c r="P157" s="49"/>
      <c r="Q157" s="49"/>
      <c r="R157" s="49"/>
      <c r="S157" s="49"/>
      <c r="T157" s="49"/>
      <c r="U157" s="49"/>
    </row>
    <row r="158" spans="16:21" x14ac:dyDescent="0.2">
      <c r="P158" s="49"/>
      <c r="Q158" s="49"/>
      <c r="R158" s="49"/>
      <c r="S158" s="49"/>
      <c r="T158" s="49"/>
      <c r="U158" s="49"/>
    </row>
    <row r="159" spans="16:21" x14ac:dyDescent="0.2">
      <c r="P159" s="49"/>
      <c r="Q159" s="49"/>
      <c r="R159" s="49"/>
      <c r="S159" s="49"/>
      <c r="T159" s="49"/>
      <c r="U159" s="49"/>
    </row>
    <row r="160" spans="16:21" x14ac:dyDescent="0.2">
      <c r="P160" s="49"/>
      <c r="Q160" s="49"/>
      <c r="R160" s="49"/>
      <c r="S160" s="49"/>
      <c r="T160" s="49"/>
      <c r="U160" s="49"/>
    </row>
    <row r="161" spans="16:21" x14ac:dyDescent="0.2">
      <c r="P161" s="49"/>
      <c r="Q161" s="49"/>
      <c r="R161" s="49"/>
      <c r="S161" s="49"/>
      <c r="T161" s="49"/>
      <c r="U161" s="49"/>
    </row>
    <row r="162" spans="16:21" x14ac:dyDescent="0.2">
      <c r="P162" s="49"/>
      <c r="Q162" s="49"/>
      <c r="R162" s="49"/>
      <c r="S162" s="49"/>
      <c r="T162" s="49"/>
      <c r="U162" s="49"/>
    </row>
    <row r="163" spans="16:21" x14ac:dyDescent="0.2">
      <c r="P163" s="49"/>
      <c r="Q163" s="49"/>
      <c r="R163" s="49"/>
      <c r="S163" s="49"/>
      <c r="T163" s="49"/>
      <c r="U163" s="49"/>
    </row>
    <row r="164" spans="16:21" x14ac:dyDescent="0.2">
      <c r="P164" s="49"/>
      <c r="Q164" s="49"/>
      <c r="R164" s="49"/>
      <c r="S164" s="49"/>
      <c r="T164" s="49"/>
      <c r="U164" s="49"/>
    </row>
    <row r="165" spans="16:21" x14ac:dyDescent="0.2">
      <c r="P165" s="49"/>
      <c r="Q165" s="49"/>
      <c r="R165" s="49"/>
      <c r="S165" s="49"/>
      <c r="T165" s="49"/>
      <c r="U165" s="49"/>
    </row>
    <row r="166" spans="16:21" x14ac:dyDescent="0.2">
      <c r="P166" s="49"/>
      <c r="Q166" s="49"/>
      <c r="R166" s="49"/>
      <c r="S166" s="49"/>
      <c r="T166" s="49"/>
      <c r="U166" s="49"/>
    </row>
    <row r="167" spans="16:21" x14ac:dyDescent="0.2">
      <c r="P167" s="49"/>
      <c r="Q167" s="49"/>
      <c r="R167" s="49"/>
      <c r="S167" s="49"/>
      <c r="T167" s="49"/>
      <c r="U167" s="49"/>
    </row>
    <row r="168" spans="16:21" x14ac:dyDescent="0.2">
      <c r="P168" s="49"/>
      <c r="Q168" s="49"/>
      <c r="R168" s="49"/>
      <c r="S168" s="49"/>
      <c r="T168" s="49"/>
      <c r="U168" s="49"/>
    </row>
    <row r="169" spans="16:21" x14ac:dyDescent="0.2">
      <c r="P169" s="49"/>
      <c r="Q169" s="49"/>
      <c r="R169" s="49"/>
      <c r="S169" s="49"/>
      <c r="T169" s="49"/>
      <c r="U169" s="49"/>
    </row>
    <row r="170" spans="16:21" x14ac:dyDescent="0.2">
      <c r="P170" s="49"/>
      <c r="Q170" s="49"/>
      <c r="R170" s="49"/>
      <c r="S170" s="49"/>
      <c r="T170" s="49"/>
      <c r="U170" s="49"/>
    </row>
    <row r="171" spans="16:21" x14ac:dyDescent="0.2">
      <c r="P171" s="49"/>
      <c r="Q171" s="49"/>
      <c r="R171" s="49"/>
      <c r="S171" s="49"/>
      <c r="T171" s="49"/>
      <c r="U171" s="4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AS117"/>
  <sheetViews>
    <sheetView topLeftCell="W1" workbookViewId="0">
      <selection activeCell="AJ23" sqref="AJ23"/>
    </sheetView>
  </sheetViews>
  <sheetFormatPr baseColWidth="10" defaultColWidth="8.83203125" defaultRowHeight="16" x14ac:dyDescent="0.2"/>
  <cols>
    <col min="1" max="2" width="8.83203125" style="4"/>
    <col min="3" max="3" width="10.6640625" style="4" customWidth="1"/>
    <col min="4" max="4" width="11.33203125" style="4" customWidth="1"/>
    <col min="5" max="5" width="9.1640625" style="4" customWidth="1"/>
    <col min="6" max="6" width="11.5" style="4" customWidth="1"/>
    <col min="7" max="7" width="9.33203125" style="4" customWidth="1"/>
    <col min="8" max="8" width="11.6640625" style="4" customWidth="1"/>
    <col min="9" max="10" width="8.83203125" style="4"/>
    <col min="11" max="11" width="11.6640625" style="4" customWidth="1"/>
    <col min="12" max="12" width="11.5" style="4" customWidth="1"/>
    <col min="13" max="13" width="18.33203125" style="4" customWidth="1"/>
    <col min="14" max="16" width="8.83203125" style="4"/>
    <col min="17" max="17" width="12.83203125" style="4" customWidth="1"/>
    <col min="18" max="18" width="19" style="4" customWidth="1"/>
    <col min="19" max="19" width="13.6640625" style="4" customWidth="1"/>
    <col min="20" max="20" width="16.6640625" style="4" customWidth="1"/>
    <col min="21" max="21" width="15.1640625" style="4" customWidth="1"/>
    <col min="22" max="22" width="17.6640625" style="4" customWidth="1"/>
    <col min="23" max="24" width="8.83203125" style="4"/>
    <col min="25" max="25" width="12.1640625" style="4" customWidth="1"/>
    <col min="26" max="26" width="11.1640625" style="4" customWidth="1"/>
    <col min="27" max="27" width="16.83203125" style="4" customWidth="1"/>
    <col min="28" max="28" width="9.33203125" style="4" customWidth="1"/>
    <col min="29" max="36" width="8.83203125" style="4"/>
    <col min="37" max="37" width="12.33203125" style="4" customWidth="1"/>
    <col min="38" max="38" width="10.6640625" style="4" customWidth="1"/>
    <col min="39" max="39" width="13" style="4" customWidth="1"/>
    <col min="40" max="41" width="8.83203125" style="4"/>
    <col min="42" max="42" width="11.1640625" style="4" customWidth="1"/>
    <col min="43" max="43" width="17.83203125" style="4" customWidth="1"/>
    <col min="44" max="44" width="14.6640625" style="4" customWidth="1"/>
    <col min="45" max="45" width="16.6640625" style="4" customWidth="1"/>
    <col min="46" max="16384" width="8.83203125" style="4"/>
  </cols>
  <sheetData>
    <row r="3" spans="3:45" s="10" customFormat="1" x14ac:dyDescent="0.2">
      <c r="C3" s="10" t="s">
        <v>95</v>
      </c>
      <c r="K3" s="10" t="s">
        <v>94</v>
      </c>
      <c r="Q3" s="10" t="s">
        <v>93</v>
      </c>
      <c r="Y3" s="10" t="s">
        <v>92</v>
      </c>
      <c r="AD3" s="10" t="s">
        <v>272</v>
      </c>
      <c r="AK3" s="10" t="s">
        <v>91</v>
      </c>
      <c r="AP3" s="10" t="s">
        <v>96</v>
      </c>
    </row>
    <row r="4" spans="3:45" s="8" customFormat="1" x14ac:dyDescent="0.2">
      <c r="C4" s="9" t="s">
        <v>0</v>
      </c>
      <c r="D4" s="9" t="s">
        <v>9</v>
      </c>
      <c r="E4" s="8" t="s">
        <v>13</v>
      </c>
      <c r="F4" s="8" t="s">
        <v>18</v>
      </c>
      <c r="G4" s="9" t="s">
        <v>2</v>
      </c>
      <c r="H4" s="9" t="s">
        <v>20</v>
      </c>
      <c r="K4" s="13" t="s">
        <v>16</v>
      </c>
      <c r="L4" s="13" t="s">
        <v>89</v>
      </c>
      <c r="M4" s="13" t="s">
        <v>90</v>
      </c>
      <c r="Q4" s="9" t="s">
        <v>234</v>
      </c>
      <c r="R4" s="9" t="s">
        <v>235</v>
      </c>
      <c r="S4" s="9" t="s">
        <v>236</v>
      </c>
      <c r="T4" s="9" t="s">
        <v>237</v>
      </c>
      <c r="U4" s="9" t="s">
        <v>238</v>
      </c>
      <c r="V4" s="9" t="s">
        <v>239</v>
      </c>
      <c r="Y4" s="13" t="s">
        <v>16</v>
      </c>
      <c r="Z4" s="13" t="s">
        <v>89</v>
      </c>
      <c r="AA4" s="13" t="s">
        <v>90</v>
      </c>
      <c r="AB4" s="13"/>
      <c r="AK4" s="13" t="s">
        <v>16</v>
      </c>
      <c r="AL4" s="13" t="s">
        <v>28</v>
      </c>
      <c r="AM4" s="13" t="s">
        <v>29</v>
      </c>
      <c r="AP4" s="8" t="s">
        <v>3</v>
      </c>
      <c r="AQ4" s="8" t="s">
        <v>97</v>
      </c>
      <c r="AR4" s="8" t="s">
        <v>4</v>
      </c>
      <c r="AS4" s="8" t="s">
        <v>98</v>
      </c>
    </row>
    <row r="5" spans="3:45" x14ac:dyDescent="0.2">
      <c r="C5" s="2">
        <v>2462</v>
      </c>
      <c r="D5" s="4">
        <v>2176</v>
      </c>
      <c r="E5" s="5">
        <v>3097</v>
      </c>
      <c r="F5" s="4">
        <v>2138</v>
      </c>
      <c r="G5" s="2">
        <v>2584</v>
      </c>
      <c r="H5" s="2">
        <v>2105</v>
      </c>
      <c r="K5" s="8" t="s">
        <v>0</v>
      </c>
      <c r="L5" s="8" t="s">
        <v>21</v>
      </c>
      <c r="M5" s="4">
        <v>114.21086300402258</v>
      </c>
      <c r="Q5" s="2">
        <v>0.80600000000000005</v>
      </c>
      <c r="R5" s="2">
        <v>4.4013</v>
      </c>
      <c r="S5" s="2">
        <v>0.93130000000000002</v>
      </c>
      <c r="T5" s="2">
        <v>1.1637</v>
      </c>
      <c r="U5" s="2">
        <v>0.71879999999999999</v>
      </c>
      <c r="V5" s="2">
        <v>3.93</v>
      </c>
      <c r="Y5" s="8" t="s">
        <v>0</v>
      </c>
      <c r="Z5" s="8" t="s">
        <v>24</v>
      </c>
      <c r="AA5" s="4">
        <v>133.80344279814582</v>
      </c>
      <c r="AK5" s="8" t="s">
        <v>0</v>
      </c>
      <c r="AL5" s="4">
        <v>83.181261496534958</v>
      </c>
      <c r="AM5" s="4">
        <v>95.001161909463534</v>
      </c>
      <c r="AP5" s="4">
        <v>-7.6364609999999997</v>
      </c>
      <c r="AQ5" s="4">
        <v>8.6069080000000007</v>
      </c>
      <c r="AR5" s="4">
        <v>-40.233199999999997</v>
      </c>
      <c r="AS5" s="4">
        <v>-17.719819999999999</v>
      </c>
    </row>
    <row r="6" spans="3:45" x14ac:dyDescent="0.2">
      <c r="C6" s="2">
        <v>2454</v>
      </c>
      <c r="D6" s="4">
        <v>1721</v>
      </c>
      <c r="E6" s="5">
        <v>2451</v>
      </c>
      <c r="F6" s="4">
        <v>1928</v>
      </c>
      <c r="G6" s="2">
        <v>2499</v>
      </c>
      <c r="H6" s="2">
        <v>1901</v>
      </c>
      <c r="K6" s="8" t="s">
        <v>0</v>
      </c>
      <c r="L6" s="8" t="s">
        <v>21</v>
      </c>
      <c r="M6" s="4">
        <v>119.8474463230741</v>
      </c>
      <c r="Q6" s="2">
        <v>0.98129999999999995</v>
      </c>
      <c r="R6" s="2">
        <v>5.0148999999999999</v>
      </c>
      <c r="S6" s="2">
        <v>1.1520999999999999</v>
      </c>
      <c r="T6" s="2">
        <v>1.1787000000000001</v>
      </c>
      <c r="U6" s="2">
        <v>0.96319999999999995</v>
      </c>
      <c r="V6" s="2">
        <v>3.8875000000000002</v>
      </c>
      <c r="Y6" s="8" t="s">
        <v>0</v>
      </c>
      <c r="Z6" s="8" t="s">
        <v>24</v>
      </c>
      <c r="AA6" s="4">
        <v>99.282718836672473</v>
      </c>
      <c r="AK6" s="8" t="s">
        <v>0</v>
      </c>
      <c r="AL6" s="4">
        <v>95.546515664218916</v>
      </c>
      <c r="AM6" s="4">
        <v>111.80822383446301</v>
      </c>
      <c r="AP6" s="4">
        <v>3.8768980000000002</v>
      </c>
      <c r="AQ6" s="4">
        <v>-3.8231199999999999</v>
      </c>
      <c r="AR6" s="4">
        <v>-9.3231319999999993</v>
      </c>
      <c r="AS6" s="4">
        <v>-22.339829999999999</v>
      </c>
    </row>
    <row r="7" spans="3:45" x14ac:dyDescent="0.2">
      <c r="C7" s="2">
        <v>2781</v>
      </c>
      <c r="D7" s="4">
        <v>1296</v>
      </c>
      <c r="E7" s="5">
        <v>2932</v>
      </c>
      <c r="F7" s="4">
        <v>1760</v>
      </c>
      <c r="G7" s="2">
        <v>2678</v>
      </c>
      <c r="H7" s="2">
        <v>1716</v>
      </c>
      <c r="K7" s="8" t="s">
        <v>0</v>
      </c>
      <c r="L7" s="8" t="s">
        <v>21</v>
      </c>
      <c r="M7" s="4">
        <v>118.8403842187322</v>
      </c>
      <c r="Q7" s="2">
        <v>1.0464</v>
      </c>
      <c r="R7" s="2">
        <v>4.6074999999999999</v>
      </c>
      <c r="S7" s="2">
        <v>1.1306</v>
      </c>
      <c r="T7" s="2">
        <v>1.2339</v>
      </c>
      <c r="U7" s="2">
        <v>0.79020000000000001</v>
      </c>
      <c r="V7" s="2">
        <v>4.1862000000000004</v>
      </c>
      <c r="Y7" s="8" t="s">
        <v>0</v>
      </c>
      <c r="Z7" s="8" t="s">
        <v>24</v>
      </c>
      <c r="AA7" s="4">
        <v>38.088847356644003</v>
      </c>
      <c r="AK7" s="8" t="s">
        <v>0</v>
      </c>
      <c r="AL7" s="4">
        <v>121.27222283924614</v>
      </c>
      <c r="AM7" s="4">
        <v>93.190614256074227</v>
      </c>
      <c r="AP7" s="4">
        <v>-20.616489999999999</v>
      </c>
      <c r="AQ7" s="4">
        <v>-0.26644499999999999</v>
      </c>
      <c r="AR7" s="4">
        <v>-43.349870000000003</v>
      </c>
      <c r="AS7" s="4">
        <v>2.996896</v>
      </c>
    </row>
    <row r="8" spans="3:45" x14ac:dyDescent="0.2">
      <c r="C8" s="2">
        <v>2579</v>
      </c>
      <c r="D8" s="4">
        <v>1536</v>
      </c>
      <c r="E8" s="5">
        <v>2581</v>
      </c>
      <c r="F8" s="4">
        <v>1878</v>
      </c>
      <c r="G8" s="2">
        <v>2043</v>
      </c>
      <c r="H8" s="2">
        <v>1946</v>
      </c>
      <c r="K8" s="8" t="s">
        <v>0</v>
      </c>
      <c r="L8" s="8" t="s">
        <v>21</v>
      </c>
      <c r="M8" s="4">
        <v>60.165773698799462</v>
      </c>
      <c r="Q8" s="2">
        <v>0.93769999999999998</v>
      </c>
      <c r="R8" s="2">
        <v>3.1131000000000002</v>
      </c>
      <c r="S8" s="2">
        <v>0.82299999999999995</v>
      </c>
      <c r="T8" s="2">
        <v>0.98440000000000005</v>
      </c>
      <c r="U8" s="2">
        <v>1.0780000000000001</v>
      </c>
      <c r="V8" s="2">
        <v>3.2865000000000002</v>
      </c>
      <c r="Y8" s="8" t="s">
        <v>0</v>
      </c>
      <c r="Z8" s="8" t="s">
        <v>24</v>
      </c>
      <c r="AA8" s="4">
        <v>154.26708592863935</v>
      </c>
      <c r="AK8" s="8" t="s">
        <v>9</v>
      </c>
      <c r="AL8" s="4">
        <v>39.382094943254501</v>
      </c>
      <c r="AM8" s="4">
        <v>22.240698985542544</v>
      </c>
      <c r="AP8" s="4">
        <v>-9.7777999999999997E-3</v>
      </c>
      <c r="AQ8" s="4">
        <v>-1.9531149999999999</v>
      </c>
      <c r="AR8" s="4">
        <v>-40.526539999999997</v>
      </c>
      <c r="AS8" s="4">
        <v>9.3035759999999996</v>
      </c>
    </row>
    <row r="9" spans="3:45" x14ac:dyDescent="0.2">
      <c r="C9" s="2">
        <v>2376</v>
      </c>
      <c r="D9" s="4">
        <v>1925</v>
      </c>
      <c r="E9" s="5">
        <v>2837</v>
      </c>
      <c r="F9" s="4">
        <v>2187</v>
      </c>
      <c r="G9" s="2">
        <v>2455</v>
      </c>
      <c r="H9" s="2">
        <v>2116</v>
      </c>
      <c r="K9" s="8" t="s">
        <v>0</v>
      </c>
      <c r="L9" s="8" t="s">
        <v>21</v>
      </c>
      <c r="M9" s="4">
        <v>86.935532755371653</v>
      </c>
      <c r="Q9" s="2">
        <v>0.91249999999999998</v>
      </c>
      <c r="R9" s="2">
        <v>5.3068</v>
      </c>
      <c r="S9" s="2">
        <v>0.94420000000000004</v>
      </c>
      <c r="T9" s="2">
        <v>1.1145</v>
      </c>
      <c r="U9" s="2">
        <v>0.93700000000000006</v>
      </c>
      <c r="V9" s="2">
        <v>4.5349000000000004</v>
      </c>
      <c r="Y9" s="8" t="s">
        <v>0</v>
      </c>
      <c r="Z9" s="8" t="s">
        <v>24</v>
      </c>
      <c r="AA9" s="4">
        <v>74.557905079898362</v>
      </c>
      <c r="AK9" s="8" t="s">
        <v>9</v>
      </c>
      <c r="AL9" s="12">
        <v>36.474138686418442</v>
      </c>
      <c r="AM9" s="4">
        <v>22.586181942420957</v>
      </c>
      <c r="AP9" s="4">
        <v>6.0769019999999996</v>
      </c>
      <c r="AQ9" s="4">
        <v>14.40025</v>
      </c>
      <c r="AR9" s="4">
        <v>-37.703189999999999</v>
      </c>
      <c r="AS9" s="4">
        <v>13.96025</v>
      </c>
    </row>
    <row r="10" spans="3:45" x14ac:dyDescent="0.2">
      <c r="C10" s="2">
        <v>2806</v>
      </c>
      <c r="D10" s="4">
        <v>2138</v>
      </c>
      <c r="E10" s="5">
        <v>2779</v>
      </c>
      <c r="F10" s="4">
        <v>1920</v>
      </c>
      <c r="G10" s="2">
        <v>2796</v>
      </c>
      <c r="H10" s="2">
        <v>2605</v>
      </c>
      <c r="K10" s="8" t="s">
        <v>9</v>
      </c>
      <c r="L10" s="8" t="s">
        <v>21</v>
      </c>
      <c r="M10" s="4">
        <v>283.05264532847451</v>
      </c>
      <c r="Q10" s="2">
        <v>0.56730000000000003</v>
      </c>
      <c r="R10" s="2">
        <v>3.5665</v>
      </c>
      <c r="S10" s="2">
        <v>0.44669999999999999</v>
      </c>
      <c r="T10" s="2">
        <v>1.0432999999999999</v>
      </c>
      <c r="U10" s="2">
        <v>0.79310000000000003</v>
      </c>
      <c r="V10" s="2">
        <v>4.2911000000000001</v>
      </c>
      <c r="Y10" s="8" t="s">
        <v>9</v>
      </c>
      <c r="Z10" s="8" t="s">
        <v>24</v>
      </c>
      <c r="AA10" s="4">
        <v>488.88182339423116</v>
      </c>
      <c r="AK10" s="8" t="s">
        <v>9</v>
      </c>
      <c r="AL10" s="12">
        <v>49.697438710186411</v>
      </c>
      <c r="AM10" s="4">
        <v>31.317194012555323</v>
      </c>
      <c r="AP10" s="4">
        <v>-13.35647</v>
      </c>
      <c r="AQ10" s="4">
        <v>1.9335599999999999</v>
      </c>
      <c r="AR10" s="4">
        <v>-23.989830000000001</v>
      </c>
      <c r="AS10" s="4">
        <v>14.180249999999999</v>
      </c>
    </row>
    <row r="11" spans="3:45" x14ac:dyDescent="0.2">
      <c r="C11" s="2">
        <v>2725</v>
      </c>
      <c r="D11" s="4">
        <v>2385</v>
      </c>
      <c r="E11" s="5">
        <v>2377</v>
      </c>
      <c r="F11" s="4">
        <v>2419</v>
      </c>
      <c r="G11" s="2">
        <v>2636</v>
      </c>
      <c r="H11" s="2">
        <v>1815</v>
      </c>
      <c r="K11" s="8" t="s">
        <v>9</v>
      </c>
      <c r="L11" s="8" t="s">
        <v>21</v>
      </c>
      <c r="M11" s="4">
        <v>176.71938058734011</v>
      </c>
      <c r="Q11" s="2">
        <v>0.53920000000000001</v>
      </c>
      <c r="R11" s="2">
        <v>5.8390000000000004</v>
      </c>
      <c r="S11" s="2">
        <v>0.82850000000000001</v>
      </c>
      <c r="T11" s="2">
        <v>1.452</v>
      </c>
      <c r="U11" s="2">
        <v>0.69069999999999998</v>
      </c>
      <c r="V11" s="2">
        <v>5.5011000000000001</v>
      </c>
      <c r="Y11" s="8" t="s">
        <v>9</v>
      </c>
      <c r="Z11" s="8" t="s">
        <v>24</v>
      </c>
      <c r="AA11" s="4">
        <v>176.52538060401852</v>
      </c>
      <c r="AP11" s="4">
        <v>6.1502359999999996</v>
      </c>
      <c r="AQ11" s="4">
        <v>2.8135620000000001</v>
      </c>
      <c r="AR11" s="4">
        <v>-11.046469999999999</v>
      </c>
      <c r="AS11" s="4">
        <v>10.513579999999999</v>
      </c>
    </row>
    <row r="12" spans="3:45" x14ac:dyDescent="0.2">
      <c r="C12" s="2">
        <v>2874</v>
      </c>
      <c r="D12" s="4">
        <v>1538</v>
      </c>
      <c r="E12" s="5">
        <v>2361</v>
      </c>
      <c r="F12" s="4">
        <v>2651</v>
      </c>
      <c r="G12" s="2">
        <v>2217</v>
      </c>
      <c r="H12" s="2">
        <v>1816</v>
      </c>
      <c r="K12" s="8" t="s">
        <v>9</v>
      </c>
      <c r="L12" s="8" t="s">
        <v>21</v>
      </c>
      <c r="M12" s="4">
        <v>381.44943256871835</v>
      </c>
      <c r="Q12" s="2">
        <v>0.51490000000000002</v>
      </c>
      <c r="R12" s="2">
        <v>5.8296999999999999</v>
      </c>
      <c r="S12" s="2">
        <v>0.93589999999999995</v>
      </c>
      <c r="T12" s="2">
        <v>1.5021</v>
      </c>
      <c r="U12" s="2">
        <v>0.57120000000000004</v>
      </c>
      <c r="V12" s="2">
        <v>5.3018999999999998</v>
      </c>
      <c r="Y12" s="8" t="s">
        <v>9</v>
      </c>
      <c r="Z12" s="8" t="s">
        <v>24</v>
      </c>
      <c r="AA12" s="4">
        <v>182.75453122997152</v>
      </c>
      <c r="AP12" s="4">
        <v>-8.4797960000000003</v>
      </c>
      <c r="AQ12" s="4">
        <v>-2.2097829999999998</v>
      </c>
      <c r="AR12" s="4">
        <v>-25.823170000000001</v>
      </c>
      <c r="AS12" s="4">
        <v>-6.6831259999999997</v>
      </c>
    </row>
    <row r="13" spans="3:45" x14ac:dyDescent="0.2">
      <c r="C13" s="2">
        <v>2542</v>
      </c>
      <c r="D13" s="4">
        <v>2298</v>
      </c>
      <c r="E13" s="5">
        <v>2479</v>
      </c>
      <c r="F13" s="4">
        <v>2708</v>
      </c>
      <c r="G13" s="2">
        <v>2606</v>
      </c>
      <c r="H13" s="2">
        <v>2257</v>
      </c>
      <c r="K13" s="8" t="s">
        <v>9</v>
      </c>
      <c r="L13" s="8" t="s">
        <v>21</v>
      </c>
      <c r="M13" s="4">
        <v>277.72380320866478</v>
      </c>
      <c r="Q13" s="2">
        <v>0.53220000000000001</v>
      </c>
      <c r="R13" s="2">
        <v>3.7629000000000001</v>
      </c>
      <c r="S13" s="2">
        <v>0.90820000000000001</v>
      </c>
      <c r="T13" s="2">
        <v>1.0455000000000001</v>
      </c>
      <c r="U13" s="2">
        <v>0.57389999999999997</v>
      </c>
      <c r="V13" s="2">
        <v>3.6309</v>
      </c>
      <c r="Y13" s="8" t="s">
        <v>9</v>
      </c>
      <c r="Z13" s="8" t="s">
        <v>24</v>
      </c>
      <c r="AA13" s="4">
        <v>158.23472017311263</v>
      </c>
      <c r="AP13" s="4">
        <v>1.8968929999999999</v>
      </c>
      <c r="AQ13" s="4">
        <v>3.6202299999999998</v>
      </c>
      <c r="AR13" s="4">
        <v>-36.41986</v>
      </c>
      <c r="AS13" s="4">
        <v>-4.5931220000000001</v>
      </c>
    </row>
    <row r="14" spans="3:45" x14ac:dyDescent="0.2">
      <c r="C14" s="2">
        <v>2885</v>
      </c>
      <c r="D14" s="4">
        <v>1743</v>
      </c>
      <c r="E14" s="5">
        <v>2857</v>
      </c>
      <c r="F14" s="4">
        <v>2631</v>
      </c>
      <c r="G14" s="2">
        <v>2902</v>
      </c>
      <c r="H14" s="2">
        <v>2594</v>
      </c>
      <c r="K14" s="8" t="s">
        <v>9</v>
      </c>
      <c r="L14" s="8" t="s">
        <v>21</v>
      </c>
      <c r="M14" s="4">
        <v>144.95909923499585</v>
      </c>
      <c r="Q14" s="2">
        <v>1.2967</v>
      </c>
      <c r="R14" s="2">
        <v>5.9825999999999997</v>
      </c>
      <c r="S14" s="2">
        <v>1.1443000000000001</v>
      </c>
      <c r="T14" s="2">
        <v>1.1658999999999999</v>
      </c>
      <c r="U14" s="2">
        <v>1.6067</v>
      </c>
      <c r="V14" s="2">
        <v>5.3414999999999999</v>
      </c>
      <c r="Y14" s="8" t="s">
        <v>9</v>
      </c>
      <c r="Z14" s="8" t="s">
        <v>24</v>
      </c>
      <c r="AA14" s="4">
        <v>252.11138259207092</v>
      </c>
      <c r="AP14" s="4">
        <v>13.77692</v>
      </c>
      <c r="AQ14" s="4">
        <v>4.1335649999999999</v>
      </c>
      <c r="AR14" s="4">
        <v>-53.066560000000003</v>
      </c>
      <c r="AS14" s="4">
        <v>12.16358</v>
      </c>
    </row>
    <row r="15" spans="3:45" x14ac:dyDescent="0.2">
      <c r="C15" s="2">
        <v>2542</v>
      </c>
      <c r="D15" s="4">
        <v>2141</v>
      </c>
      <c r="E15" s="5">
        <v>2456</v>
      </c>
      <c r="F15" s="4">
        <v>1881</v>
      </c>
      <c r="G15" s="2">
        <v>2612</v>
      </c>
      <c r="H15" s="2">
        <v>2390</v>
      </c>
      <c r="K15" s="8" t="s">
        <v>0</v>
      </c>
      <c r="L15" s="8" t="s">
        <v>22</v>
      </c>
      <c r="M15" s="4">
        <v>89.058517992823369</v>
      </c>
      <c r="Q15" s="2">
        <v>1.3597999999999999</v>
      </c>
      <c r="R15" s="2">
        <v>4.7843999999999998</v>
      </c>
      <c r="S15" s="2">
        <v>1.2927999999999999</v>
      </c>
      <c r="T15" s="2">
        <v>1.6654</v>
      </c>
      <c r="U15" s="2">
        <v>1.0841000000000001</v>
      </c>
      <c r="V15" s="2">
        <v>3.1899000000000002</v>
      </c>
      <c r="Z15" s="8"/>
      <c r="AP15" s="4">
        <v>-7.2331269999999996</v>
      </c>
      <c r="AQ15" s="4">
        <v>-0.99978</v>
      </c>
      <c r="AR15" s="4">
        <v>-19.113150000000001</v>
      </c>
      <c r="AS15" s="4">
        <v>2.300227</v>
      </c>
    </row>
    <row r="16" spans="3:45" x14ac:dyDescent="0.2">
      <c r="C16" s="2">
        <v>2788</v>
      </c>
      <c r="D16" s="4">
        <v>1921</v>
      </c>
      <c r="E16" s="5">
        <v>2361</v>
      </c>
      <c r="F16" s="4">
        <v>1759</v>
      </c>
      <c r="G16" s="2">
        <v>2866</v>
      </c>
      <c r="H16" s="2">
        <v>2250</v>
      </c>
      <c r="K16" s="8" t="s">
        <v>0</v>
      </c>
      <c r="L16" s="8" t="s">
        <v>22</v>
      </c>
      <c r="M16" s="4">
        <v>114.26034578859188</v>
      </c>
      <c r="Q16" s="2">
        <v>1.6406000000000001</v>
      </c>
      <c r="R16" s="2">
        <v>5.2192999999999996</v>
      </c>
      <c r="S16" s="2">
        <v>1.6673</v>
      </c>
      <c r="T16" s="2">
        <v>1.5719000000000001</v>
      </c>
      <c r="U16" s="2">
        <v>2.3184999999999998</v>
      </c>
      <c r="V16" s="2">
        <v>3.5659000000000001</v>
      </c>
      <c r="AP16" s="4">
        <v>8.5335739999999998</v>
      </c>
      <c r="AQ16" s="4">
        <v>3.2168960000000002</v>
      </c>
      <c r="AR16" s="4">
        <v>-16.619810000000001</v>
      </c>
      <c r="AS16" s="4">
        <v>17.590260000000001</v>
      </c>
    </row>
    <row r="17" spans="3:45" x14ac:dyDescent="0.2">
      <c r="C17" s="2">
        <v>2850</v>
      </c>
      <c r="D17" s="4">
        <v>2094</v>
      </c>
      <c r="E17" s="5">
        <v>3032</v>
      </c>
      <c r="F17" s="4">
        <v>2123</v>
      </c>
      <c r="G17" s="2">
        <v>2705</v>
      </c>
      <c r="H17" s="2">
        <v>2483</v>
      </c>
      <c r="K17" s="8" t="s">
        <v>0</v>
      </c>
      <c r="L17" s="8" t="s">
        <v>22</v>
      </c>
      <c r="M17" s="4">
        <v>191.87287956150928</v>
      </c>
      <c r="Q17" s="2">
        <v>1.1035999999999999</v>
      </c>
      <c r="R17" s="2">
        <v>4.3535000000000004</v>
      </c>
      <c r="S17" s="2">
        <v>0.99919999999999998</v>
      </c>
      <c r="T17" s="2">
        <v>1.2654000000000001</v>
      </c>
      <c r="U17" s="2">
        <v>1.5925</v>
      </c>
      <c r="V17" s="2">
        <v>3.7381000000000002</v>
      </c>
      <c r="AP17" s="4">
        <v>-11.963139999999999</v>
      </c>
      <c r="AQ17" s="4">
        <v>12.05358</v>
      </c>
      <c r="AR17" s="4">
        <v>-3.4564520000000001</v>
      </c>
      <c r="AS17" s="4">
        <v>7.2135720000000001</v>
      </c>
    </row>
    <row r="18" spans="3:45" x14ac:dyDescent="0.2">
      <c r="C18" s="2">
        <v>2535</v>
      </c>
      <c r="D18" s="4">
        <v>1467</v>
      </c>
      <c r="E18" s="5">
        <v>2513</v>
      </c>
      <c r="F18" s="4">
        <v>1726</v>
      </c>
      <c r="G18" s="2">
        <v>2451</v>
      </c>
      <c r="H18" s="2">
        <v>1981</v>
      </c>
      <c r="K18" s="8" t="s">
        <v>0</v>
      </c>
      <c r="L18" s="8" t="s">
        <v>22</v>
      </c>
      <c r="M18" s="4">
        <v>73.618515152491327</v>
      </c>
      <c r="Q18" s="2">
        <v>2.0842999999999998</v>
      </c>
      <c r="R18" s="2">
        <v>5.8808999999999996</v>
      </c>
      <c r="S18" s="2">
        <v>1.3658999999999999</v>
      </c>
      <c r="T18" s="2">
        <v>1.5243</v>
      </c>
      <c r="U18" s="2">
        <v>2.1648999999999998</v>
      </c>
      <c r="V18" s="2">
        <v>4.0716000000000001</v>
      </c>
      <c r="AP18" s="4">
        <v>10.91691</v>
      </c>
      <c r="AQ18" s="4">
        <v>12.38358</v>
      </c>
      <c r="AR18" s="4">
        <v>-34.403190000000002</v>
      </c>
      <c r="AS18" s="4">
        <v>16.416930000000001</v>
      </c>
    </row>
    <row r="19" spans="3:45" x14ac:dyDescent="0.2">
      <c r="C19" s="2">
        <v>3097</v>
      </c>
      <c r="D19" s="4">
        <v>1408</v>
      </c>
      <c r="E19" s="5">
        <v>2618</v>
      </c>
      <c r="F19" s="4">
        <v>1943</v>
      </c>
      <c r="G19" s="2">
        <v>3179</v>
      </c>
      <c r="H19" s="2">
        <v>1987</v>
      </c>
      <c r="K19" s="8" t="s">
        <v>0</v>
      </c>
      <c r="L19" s="8" t="s">
        <v>22</v>
      </c>
      <c r="M19" s="4">
        <v>31.189741504584163</v>
      </c>
      <c r="Q19" s="2">
        <v>2.4621</v>
      </c>
      <c r="R19" s="2">
        <v>5.9730999999999996</v>
      </c>
      <c r="S19" s="2">
        <v>1.5326</v>
      </c>
      <c r="T19" s="2">
        <v>1.4187000000000001</v>
      </c>
      <c r="U19" s="2">
        <v>2.2467999999999999</v>
      </c>
      <c r="V19" s="2">
        <v>3.8176000000000001</v>
      </c>
      <c r="AP19" s="4">
        <v>0.39355639999999997</v>
      </c>
      <c r="AR19" s="4">
        <v>-34.366520000000001</v>
      </c>
      <c r="AS19" s="4">
        <v>0.54022340000000002</v>
      </c>
    </row>
    <row r="20" spans="3:45" x14ac:dyDescent="0.2">
      <c r="C20" s="2">
        <v>2451</v>
      </c>
      <c r="D20" s="4">
        <v>1486</v>
      </c>
      <c r="E20" s="5">
        <v>2718</v>
      </c>
      <c r="G20" s="2">
        <v>2468</v>
      </c>
      <c r="H20" s="2">
        <v>1883</v>
      </c>
      <c r="K20" s="8" t="s">
        <v>9</v>
      </c>
      <c r="L20" s="8" t="s">
        <v>22</v>
      </c>
      <c r="M20" s="4">
        <v>0.68115367619048139</v>
      </c>
      <c r="Q20" s="2">
        <v>1.6757</v>
      </c>
      <c r="R20" s="2">
        <v>4.4288999999999996</v>
      </c>
      <c r="S20" s="2">
        <v>1.2898000000000001</v>
      </c>
      <c r="T20" s="2">
        <v>1.5162</v>
      </c>
      <c r="U20" s="2">
        <v>2.6206999999999998</v>
      </c>
      <c r="V20" s="2">
        <v>2.8445</v>
      </c>
      <c r="AP20" s="4">
        <v>-4.9231220000000002</v>
      </c>
      <c r="AR20" s="4">
        <v>-12.98981</v>
      </c>
      <c r="AS20" s="4">
        <v>3.7668970000000002</v>
      </c>
    </row>
    <row r="21" spans="3:45" x14ac:dyDescent="0.2">
      <c r="C21" s="2">
        <v>2932</v>
      </c>
      <c r="D21" s="4">
        <v>1810</v>
      </c>
      <c r="E21" s="5">
        <v>2850</v>
      </c>
      <c r="G21" s="2">
        <v>3145</v>
      </c>
      <c r="H21" s="2">
        <v>2138</v>
      </c>
      <c r="K21" s="8" t="s">
        <v>9</v>
      </c>
      <c r="L21" s="8" t="s">
        <v>22</v>
      </c>
      <c r="M21" s="4">
        <v>26.47285870166866</v>
      </c>
      <c r="Q21" s="2">
        <v>1.8108</v>
      </c>
      <c r="R21" s="2">
        <v>3.6488999999999998</v>
      </c>
      <c r="S21" s="2">
        <v>1.3117000000000001</v>
      </c>
      <c r="T21" s="2">
        <v>1.2762</v>
      </c>
      <c r="U21" s="2">
        <v>2.8233000000000001</v>
      </c>
      <c r="V21" s="2">
        <v>2.4336000000000002</v>
      </c>
      <c r="AP21" s="4">
        <v>8.3135739999999991</v>
      </c>
      <c r="AR21" s="4">
        <v>-0.44977879999999998</v>
      </c>
      <c r="AS21" s="4">
        <v>14.510249999999999</v>
      </c>
    </row>
    <row r="22" spans="3:45" x14ac:dyDescent="0.2">
      <c r="C22" s="2">
        <v>2581</v>
      </c>
      <c r="D22" s="4">
        <v>1687</v>
      </c>
      <c r="E22" s="5">
        <v>3016</v>
      </c>
      <c r="G22" s="2">
        <v>2809</v>
      </c>
      <c r="H22" s="2">
        <v>2154</v>
      </c>
      <c r="K22" s="8" t="s">
        <v>9</v>
      </c>
      <c r="L22" s="8" t="s">
        <v>22</v>
      </c>
      <c r="M22" s="4">
        <v>0.39679716926956959</v>
      </c>
      <c r="Q22" s="2">
        <v>1.7934000000000001</v>
      </c>
      <c r="R22" s="2">
        <v>4.0796000000000001</v>
      </c>
      <c r="S22" s="2">
        <v>1.4184000000000001</v>
      </c>
      <c r="T22" s="2">
        <v>1.2395</v>
      </c>
      <c r="U22" s="2">
        <v>1.1286</v>
      </c>
      <c r="V22" s="2">
        <v>3.5125999999999999</v>
      </c>
      <c r="AP22" s="4">
        <v>-3.3831190000000002</v>
      </c>
      <c r="AR22" s="4">
        <v>-16.399809999999999</v>
      </c>
      <c r="AS22" s="4">
        <v>-0.55977900000000003</v>
      </c>
    </row>
    <row r="23" spans="3:45" x14ac:dyDescent="0.2">
      <c r="C23" s="2">
        <v>2837</v>
      </c>
      <c r="D23" s="4">
        <v>1323</v>
      </c>
      <c r="E23" s="5">
        <v>3086</v>
      </c>
      <c r="G23" s="2">
        <v>3119</v>
      </c>
      <c r="H23" s="2">
        <v>2429</v>
      </c>
      <c r="K23" s="8" t="s">
        <v>9</v>
      </c>
      <c r="L23" s="8" t="s">
        <v>22</v>
      </c>
      <c r="M23" s="4">
        <v>0.52800835201688834</v>
      </c>
      <c r="Q23" s="2">
        <v>2.1261000000000001</v>
      </c>
      <c r="R23" s="2">
        <v>2.8163</v>
      </c>
      <c r="S23" s="2">
        <v>1.4922</v>
      </c>
      <c r="T23" s="2">
        <v>0.95179999999999998</v>
      </c>
      <c r="U23" s="2">
        <v>1.3401000000000001</v>
      </c>
      <c r="V23" s="2">
        <v>2.7968000000000002</v>
      </c>
      <c r="AP23" s="4">
        <v>14.69359</v>
      </c>
      <c r="AR23" s="4">
        <v>-12.32981</v>
      </c>
      <c r="AS23" s="4">
        <v>-0.30311179999999999</v>
      </c>
    </row>
    <row r="24" spans="3:45" x14ac:dyDescent="0.2">
      <c r="C24" s="2">
        <v>2779</v>
      </c>
      <c r="D24" s="4">
        <v>1398</v>
      </c>
      <c r="E24" s="5">
        <v>2856</v>
      </c>
      <c r="G24" s="2">
        <v>3382</v>
      </c>
      <c r="H24" s="2">
        <v>2457</v>
      </c>
      <c r="K24" s="8" t="s">
        <v>9</v>
      </c>
      <c r="L24" s="8" t="s">
        <v>22</v>
      </c>
      <c r="M24" s="4">
        <v>0.27559616501224105</v>
      </c>
      <c r="Q24" s="2">
        <v>1.4577</v>
      </c>
      <c r="R24" s="2">
        <v>4.4683000000000002</v>
      </c>
      <c r="S24" s="2">
        <v>1.3226</v>
      </c>
      <c r="T24" s="2">
        <v>2.2789000000000001</v>
      </c>
      <c r="U24" s="2">
        <v>0.84750000000000003</v>
      </c>
      <c r="V24" s="2">
        <v>3.4668999999999999</v>
      </c>
      <c r="AP24" s="4">
        <v>-3.053118</v>
      </c>
      <c r="AR24" s="4">
        <v>-42.249870000000001</v>
      </c>
      <c r="AS24" s="4">
        <v>-3.9331200000000002</v>
      </c>
    </row>
    <row r="25" spans="3:45" x14ac:dyDescent="0.2">
      <c r="C25" s="2">
        <v>2377</v>
      </c>
      <c r="D25" s="4">
        <v>1048</v>
      </c>
      <c r="E25" s="5">
        <v>2548</v>
      </c>
      <c r="G25" s="2">
        <v>2859</v>
      </c>
      <c r="H25" s="2">
        <v>2181</v>
      </c>
      <c r="K25" s="8" t="s">
        <v>0</v>
      </c>
      <c r="L25" s="8" t="s">
        <v>23</v>
      </c>
      <c r="M25" s="4">
        <v>57.747203312104389</v>
      </c>
      <c r="Q25" s="2">
        <v>1.4581999999999999</v>
      </c>
      <c r="R25" s="2">
        <v>3.3068</v>
      </c>
      <c r="S25" s="2">
        <v>1.2089000000000001</v>
      </c>
      <c r="T25" s="2">
        <v>2.0425</v>
      </c>
      <c r="U25" s="2">
        <v>1.212</v>
      </c>
      <c r="V25" s="2">
        <v>2.3391000000000002</v>
      </c>
      <c r="AP25" s="4">
        <v>-5.3631229999999999</v>
      </c>
      <c r="AR25" s="4">
        <v>-22.853159999999999</v>
      </c>
      <c r="AS25" s="4">
        <v>-1.8797820000000001</v>
      </c>
    </row>
    <row r="26" spans="3:45" x14ac:dyDescent="0.2">
      <c r="C26" s="2">
        <v>2361</v>
      </c>
      <c r="D26" s="4">
        <v>2206</v>
      </c>
      <c r="E26" s="5">
        <v>2888</v>
      </c>
      <c r="G26" s="2">
        <v>3585</v>
      </c>
      <c r="H26" s="2">
        <v>1968</v>
      </c>
      <c r="K26" s="8" t="s">
        <v>0</v>
      </c>
      <c r="L26" s="8" t="s">
        <v>23</v>
      </c>
      <c r="M26" s="4">
        <v>121.19433593652651</v>
      </c>
      <c r="Q26" s="2">
        <v>1.6733</v>
      </c>
      <c r="R26" s="2">
        <v>5.2282999999999999</v>
      </c>
      <c r="S26" s="2">
        <v>1.0905</v>
      </c>
      <c r="T26" s="2">
        <v>2.5171000000000001</v>
      </c>
      <c r="U26" s="2">
        <v>1.0170999999999999</v>
      </c>
      <c r="V26" s="2">
        <v>3.8708</v>
      </c>
      <c r="AP26" s="4">
        <v>-0.74311269999999996</v>
      </c>
      <c r="AR26" s="4">
        <v>-36.67653</v>
      </c>
      <c r="AS26" s="4">
        <v>0.76022389999999995</v>
      </c>
    </row>
    <row r="27" spans="3:45" x14ac:dyDescent="0.2">
      <c r="C27" s="2">
        <v>2479</v>
      </c>
      <c r="D27" s="4">
        <v>1934</v>
      </c>
      <c r="E27" s="5">
        <v>2448</v>
      </c>
      <c r="G27" s="2">
        <v>2956</v>
      </c>
      <c r="H27" s="2">
        <v>2475</v>
      </c>
      <c r="K27" s="8" t="s">
        <v>0</v>
      </c>
      <c r="L27" s="8" t="s">
        <v>23</v>
      </c>
      <c r="M27" s="4">
        <v>104.61924627614015</v>
      </c>
      <c r="Q27" s="2">
        <v>1.2608999999999999</v>
      </c>
      <c r="R27" s="2">
        <v>4.1493000000000002</v>
      </c>
      <c r="S27" s="2">
        <v>1.1809000000000001</v>
      </c>
      <c r="T27" s="2">
        <v>2.0853000000000002</v>
      </c>
      <c r="U27" s="2">
        <v>0.80120000000000002</v>
      </c>
      <c r="V27" s="2">
        <v>3.0266000000000002</v>
      </c>
      <c r="AP27" s="4">
        <v>19.4236</v>
      </c>
      <c r="AR27" s="4">
        <v>-42.103200000000001</v>
      </c>
      <c r="AS27" s="4">
        <v>15.64692</v>
      </c>
    </row>
    <row r="28" spans="3:45" x14ac:dyDescent="0.2">
      <c r="C28" s="2">
        <v>2857</v>
      </c>
      <c r="D28" s="4">
        <v>1734</v>
      </c>
      <c r="E28" s="5">
        <v>2610</v>
      </c>
      <c r="G28" s="2">
        <v>2548</v>
      </c>
      <c r="H28" s="2">
        <v>2149</v>
      </c>
      <c r="K28" s="8" t="s">
        <v>0</v>
      </c>
      <c r="L28" s="8" t="s">
        <v>23</v>
      </c>
      <c r="M28" s="4">
        <v>105.93196811622327</v>
      </c>
      <c r="Q28" s="2">
        <v>0.82099999999999995</v>
      </c>
      <c r="R28" s="2">
        <v>4.8499999999999996</v>
      </c>
      <c r="S28" s="2">
        <v>0.95579999999999998</v>
      </c>
      <c r="T28" s="2">
        <v>2.4373999999999998</v>
      </c>
      <c r="U28" s="2">
        <v>0.57210000000000005</v>
      </c>
      <c r="V28" s="2">
        <v>3.8033999999999999</v>
      </c>
      <c r="AP28" s="4">
        <v>-4.9597889999999998</v>
      </c>
      <c r="AR28" s="4">
        <v>-30.11318</v>
      </c>
      <c r="AS28" s="4">
        <v>-1.769782</v>
      </c>
    </row>
    <row r="29" spans="3:45" x14ac:dyDescent="0.2">
      <c r="C29" s="2">
        <v>2456</v>
      </c>
      <c r="D29" s="4">
        <v>2256</v>
      </c>
      <c r="E29" s="5">
        <v>2102</v>
      </c>
      <c r="G29" s="2">
        <v>2545</v>
      </c>
      <c r="H29" s="2">
        <v>2270</v>
      </c>
      <c r="K29" s="8" t="s">
        <v>0</v>
      </c>
      <c r="L29" s="8" t="s">
        <v>23</v>
      </c>
      <c r="M29" s="4">
        <v>110.50724635900573</v>
      </c>
      <c r="Q29" s="2">
        <v>0.47839999999999999</v>
      </c>
      <c r="R29" s="2">
        <v>2.4361999999999999</v>
      </c>
      <c r="S29" s="2">
        <v>0.83230000000000004</v>
      </c>
      <c r="T29" s="2">
        <v>2.0335999999999999</v>
      </c>
      <c r="U29" s="2">
        <v>0.44230000000000003</v>
      </c>
      <c r="V29" s="2">
        <v>1.9040999999999999</v>
      </c>
      <c r="AP29" s="4">
        <v>0.61355689999999996</v>
      </c>
      <c r="AR29" s="4">
        <v>-0.74311269999999996</v>
      </c>
      <c r="AS29" s="4">
        <v>16.160260000000001</v>
      </c>
    </row>
    <row r="30" spans="3:45" x14ac:dyDescent="0.2">
      <c r="C30" s="2">
        <v>2361</v>
      </c>
      <c r="D30" s="4">
        <v>2238</v>
      </c>
      <c r="E30" s="5">
        <v>2137</v>
      </c>
      <c r="G30" s="2">
        <v>3630</v>
      </c>
      <c r="H30" s="2">
        <v>2416</v>
      </c>
      <c r="K30" s="8" t="s">
        <v>9</v>
      </c>
      <c r="L30" s="8" t="s">
        <v>23</v>
      </c>
      <c r="M30" s="4">
        <v>26.928271140698651</v>
      </c>
      <c r="Q30" s="2">
        <v>0.44109999999999999</v>
      </c>
      <c r="R30" s="2">
        <v>2.2482000000000002</v>
      </c>
      <c r="S30" s="2">
        <v>0.82750000000000001</v>
      </c>
      <c r="T30" s="2">
        <v>2.1301999999999999</v>
      </c>
      <c r="U30" s="2">
        <v>0.43540000000000001</v>
      </c>
      <c r="V30" s="2">
        <v>1.6964999999999999</v>
      </c>
      <c r="AP30" s="4">
        <v>-8.993131</v>
      </c>
      <c r="AR30" s="4">
        <v>-30.076509999999999</v>
      </c>
      <c r="AS30" s="4">
        <v>11.65025</v>
      </c>
    </row>
    <row r="31" spans="3:45" x14ac:dyDescent="0.2">
      <c r="C31" s="2">
        <v>3032</v>
      </c>
      <c r="D31" s="4">
        <v>2412</v>
      </c>
      <c r="E31" s="5">
        <v>2250</v>
      </c>
      <c r="G31" s="2">
        <v>2920</v>
      </c>
      <c r="H31" s="2">
        <v>1949</v>
      </c>
      <c r="K31" s="8" t="s">
        <v>9</v>
      </c>
      <c r="L31" s="8" t="s">
        <v>23</v>
      </c>
      <c r="M31" s="4">
        <v>37.568186321095943</v>
      </c>
      <c r="Q31" s="2">
        <v>0.52359999999999995</v>
      </c>
      <c r="R31" s="2">
        <v>3.8965000000000001</v>
      </c>
      <c r="S31" s="2">
        <v>0.85970000000000002</v>
      </c>
      <c r="T31" s="2">
        <v>2.2094999999999998</v>
      </c>
      <c r="U31" s="2">
        <v>0.48509999999999998</v>
      </c>
      <c r="V31" s="2">
        <v>3.6720000000000002</v>
      </c>
      <c r="AP31" s="4">
        <v>12.49358</v>
      </c>
      <c r="AR31" s="4">
        <v>-14.67648</v>
      </c>
      <c r="AS31" s="4">
        <v>-5.4731230000000002</v>
      </c>
    </row>
    <row r="32" spans="3:45" x14ac:dyDescent="0.2">
      <c r="C32" s="2">
        <v>2513</v>
      </c>
      <c r="D32" s="4">
        <v>1797</v>
      </c>
      <c r="E32" s="5">
        <v>2358</v>
      </c>
      <c r="G32" s="2">
        <v>2917</v>
      </c>
      <c r="H32" s="2">
        <v>2397</v>
      </c>
      <c r="K32" s="8" t="s">
        <v>9</v>
      </c>
      <c r="L32" s="8" t="s">
        <v>23</v>
      </c>
      <c r="M32" s="4">
        <v>94.449490769938421</v>
      </c>
      <c r="Q32" s="2">
        <v>0.51900000000000002</v>
      </c>
      <c r="R32" s="2">
        <v>3.5345</v>
      </c>
      <c r="S32" s="2">
        <v>0.82310000000000005</v>
      </c>
      <c r="T32" s="2">
        <v>2.1821999999999999</v>
      </c>
      <c r="U32" s="2">
        <v>0.50670000000000004</v>
      </c>
      <c r="V32" s="2">
        <v>3.4058999999999999</v>
      </c>
      <c r="AP32" s="4">
        <v>-7.0131269999999999</v>
      </c>
      <c r="AR32" s="4">
        <v>6.0035689999999997</v>
      </c>
      <c r="AS32" s="4">
        <v>4.7568989999999998</v>
      </c>
    </row>
    <row r="33" spans="3:45" x14ac:dyDescent="0.2">
      <c r="C33" s="2">
        <v>2618</v>
      </c>
      <c r="D33" s="4">
        <v>1817</v>
      </c>
      <c r="E33" s="5">
        <v>2313</v>
      </c>
      <c r="G33" s="2">
        <v>2659</v>
      </c>
      <c r="H33" s="2">
        <v>2326</v>
      </c>
      <c r="K33" s="8" t="s">
        <v>9</v>
      </c>
      <c r="L33" s="8" t="s">
        <v>23</v>
      </c>
      <c r="M33" s="4">
        <v>46.322144176408095</v>
      </c>
      <c r="Q33" s="2">
        <v>0.48859999999999998</v>
      </c>
      <c r="R33" s="2">
        <v>2.5535000000000001</v>
      </c>
      <c r="S33" s="2">
        <v>0.70589999999999997</v>
      </c>
      <c r="T33" s="2">
        <v>1.7522</v>
      </c>
      <c r="U33" s="2">
        <v>0.45469999999999999</v>
      </c>
      <c r="V33" s="2">
        <v>2.3174999999999999</v>
      </c>
      <c r="AP33" s="4">
        <v>-6.7564590000000004</v>
      </c>
      <c r="AR33" s="4">
        <v>-27.179839999999999</v>
      </c>
      <c r="AS33" s="4">
        <v>12.82358</v>
      </c>
    </row>
    <row r="34" spans="3:45" x14ac:dyDescent="0.2">
      <c r="C34" s="2">
        <v>2718</v>
      </c>
      <c r="D34" s="4">
        <v>2293</v>
      </c>
      <c r="E34" s="5">
        <v>2810</v>
      </c>
      <c r="G34" s="2">
        <v>2809</v>
      </c>
      <c r="H34" s="2">
        <v>2122</v>
      </c>
      <c r="K34" s="8" t="s">
        <v>9</v>
      </c>
      <c r="L34" s="8" t="s">
        <v>23</v>
      </c>
      <c r="M34" s="4">
        <v>16.174230731882375</v>
      </c>
      <c r="Q34" s="2">
        <v>0.46739999999999998</v>
      </c>
      <c r="R34" s="2">
        <v>1.9744999999999999</v>
      </c>
      <c r="S34" s="2">
        <v>0.82569999999999999</v>
      </c>
      <c r="T34" s="2">
        <v>1.5976999999999999</v>
      </c>
      <c r="U34" s="2">
        <v>0.44650000000000001</v>
      </c>
      <c r="V34" s="2">
        <v>1.7601</v>
      </c>
      <c r="AP34" s="4">
        <v>7.3235720000000004</v>
      </c>
      <c r="AR34" s="4">
        <v>-16.949819999999999</v>
      </c>
      <c r="AS34" s="4">
        <v>-2.6864499999999998</v>
      </c>
    </row>
    <row r="35" spans="3:45" x14ac:dyDescent="0.2">
      <c r="C35" s="2">
        <v>2850</v>
      </c>
      <c r="D35" s="4">
        <v>1919</v>
      </c>
      <c r="E35" s="5">
        <v>2605</v>
      </c>
      <c r="G35" s="2">
        <v>2482</v>
      </c>
      <c r="H35" s="2">
        <v>1912</v>
      </c>
      <c r="Q35" s="2">
        <v>0.53580000000000005</v>
      </c>
      <c r="R35" s="2">
        <v>1.6853</v>
      </c>
      <c r="S35" s="2">
        <v>1.0078</v>
      </c>
      <c r="T35" s="2">
        <v>1.8568</v>
      </c>
      <c r="U35" s="2">
        <v>0.55259999999999998</v>
      </c>
      <c r="V35" s="2">
        <v>1.2783</v>
      </c>
      <c r="AR35" s="4">
        <v>-13.393140000000001</v>
      </c>
      <c r="AS35" s="4">
        <v>10.55025</v>
      </c>
    </row>
    <row r="36" spans="3:45" x14ac:dyDescent="0.2">
      <c r="C36" s="2">
        <v>3016</v>
      </c>
      <c r="D36" s="4">
        <v>1937</v>
      </c>
      <c r="E36" s="5">
        <v>2564</v>
      </c>
      <c r="G36" s="2">
        <v>2928</v>
      </c>
      <c r="H36" s="2">
        <v>2245</v>
      </c>
      <c r="Q36" s="2">
        <v>0.54520000000000002</v>
      </c>
      <c r="R36" s="2">
        <v>1.8063</v>
      </c>
      <c r="S36" s="2">
        <v>0.72350000000000003</v>
      </c>
      <c r="T36" s="2">
        <v>1.53</v>
      </c>
      <c r="U36" s="2">
        <v>0.48070000000000002</v>
      </c>
      <c r="V36" s="2">
        <v>1.3326</v>
      </c>
      <c r="AR36" s="4">
        <v>-22.37649</v>
      </c>
      <c r="AS36" s="4">
        <v>5.4902340000000001</v>
      </c>
    </row>
    <row r="37" spans="3:45" x14ac:dyDescent="0.2">
      <c r="C37" s="2">
        <v>3086</v>
      </c>
      <c r="D37" s="4">
        <v>1950</v>
      </c>
      <c r="E37" s="5">
        <v>2631</v>
      </c>
      <c r="G37" s="2">
        <v>2822</v>
      </c>
      <c r="H37" s="2">
        <v>2538</v>
      </c>
      <c r="Q37" s="2">
        <v>0.72919999999999996</v>
      </c>
      <c r="R37" s="2">
        <v>1.3007</v>
      </c>
      <c r="S37" s="2">
        <v>1.1249</v>
      </c>
      <c r="T37" s="2">
        <v>1.4024000000000001</v>
      </c>
      <c r="U37" s="2">
        <v>0.69220000000000004</v>
      </c>
      <c r="V37" s="2">
        <v>0.95409999999999995</v>
      </c>
      <c r="AR37" s="4">
        <v>-28.27984</v>
      </c>
      <c r="AS37" s="4">
        <v>12.64025</v>
      </c>
    </row>
    <row r="38" spans="3:45" x14ac:dyDescent="0.2">
      <c r="C38" s="2">
        <v>2856</v>
      </c>
      <c r="D38" s="4">
        <v>1583</v>
      </c>
      <c r="E38" s="5">
        <v>2583</v>
      </c>
      <c r="G38" s="2">
        <v>3067</v>
      </c>
      <c r="H38" s="2">
        <v>2547</v>
      </c>
      <c r="Q38" s="2">
        <v>0.71840000000000004</v>
      </c>
      <c r="R38" s="2">
        <v>1.2717000000000001</v>
      </c>
      <c r="S38" s="2">
        <v>1.2439</v>
      </c>
      <c r="T38" s="2">
        <v>1.4236</v>
      </c>
      <c r="U38" s="2">
        <v>0.89370000000000005</v>
      </c>
      <c r="V38" s="2">
        <v>1.0687</v>
      </c>
      <c r="AR38" s="4">
        <v>-31.653179999999999</v>
      </c>
      <c r="AS38" s="4">
        <v>22.54027</v>
      </c>
    </row>
    <row r="39" spans="3:45" x14ac:dyDescent="0.2">
      <c r="C39" s="2">
        <v>2548</v>
      </c>
      <c r="D39" s="4">
        <v>1739</v>
      </c>
      <c r="E39" s="5">
        <v>2338</v>
      </c>
      <c r="G39" s="2">
        <v>2796</v>
      </c>
      <c r="H39" s="2">
        <v>2018</v>
      </c>
      <c r="Q39" s="2">
        <v>0.50970000000000004</v>
      </c>
      <c r="R39" s="2">
        <v>1.3549</v>
      </c>
      <c r="S39" s="2">
        <v>0.68600000000000005</v>
      </c>
      <c r="T39" s="2">
        <v>1.7596000000000001</v>
      </c>
      <c r="U39" s="2">
        <v>0.55120000000000002</v>
      </c>
      <c r="V39" s="2">
        <v>0.97350000000000003</v>
      </c>
      <c r="AR39" s="4">
        <v>-1.8431150000000001</v>
      </c>
      <c r="AS39" s="4">
        <v>2.0435599999999998</v>
      </c>
    </row>
    <row r="40" spans="3:45" x14ac:dyDescent="0.2">
      <c r="C40" s="2">
        <v>2888</v>
      </c>
      <c r="D40" s="4">
        <v>1767</v>
      </c>
      <c r="E40" s="5">
        <v>2887</v>
      </c>
      <c r="G40" s="2">
        <v>3227</v>
      </c>
      <c r="H40" s="2">
        <v>1968</v>
      </c>
      <c r="Q40" s="2">
        <v>0.8528</v>
      </c>
      <c r="R40" s="2">
        <v>1.1872</v>
      </c>
      <c r="S40" s="2">
        <v>0.5887</v>
      </c>
      <c r="T40" s="2">
        <v>1.4557</v>
      </c>
      <c r="U40" s="2">
        <v>0.8246</v>
      </c>
      <c r="V40" s="2">
        <v>0.91790000000000005</v>
      </c>
      <c r="AR40" s="4">
        <v>-11.92647</v>
      </c>
      <c r="AS40" s="4">
        <v>2.0802269999999998</v>
      </c>
    </row>
    <row r="41" spans="3:45" x14ac:dyDescent="0.2">
      <c r="C41" s="2">
        <v>2448</v>
      </c>
      <c r="D41" s="4">
        <v>2014</v>
      </c>
      <c r="E41" s="5">
        <v>3103</v>
      </c>
      <c r="G41" s="2">
        <v>2250</v>
      </c>
      <c r="H41" s="2">
        <v>2084</v>
      </c>
      <c r="Q41" s="2">
        <v>0.52290000000000003</v>
      </c>
      <c r="R41" s="2">
        <v>1.5827</v>
      </c>
      <c r="S41" s="2">
        <v>0.72570000000000001</v>
      </c>
      <c r="T41" s="2">
        <v>1.7473000000000001</v>
      </c>
      <c r="U41" s="2">
        <v>0.59709999999999996</v>
      </c>
      <c r="V41" s="2">
        <v>1.0525</v>
      </c>
      <c r="AR41" s="4">
        <v>-27.179839999999999</v>
      </c>
      <c r="AS41" s="4">
        <v>-4.666455</v>
      </c>
    </row>
    <row r="42" spans="3:45" x14ac:dyDescent="0.2">
      <c r="C42" s="2">
        <v>2610</v>
      </c>
      <c r="D42" s="4">
        <v>1676</v>
      </c>
      <c r="E42" s="5">
        <v>2972</v>
      </c>
      <c r="G42" s="2">
        <v>2501</v>
      </c>
      <c r="H42" s="2">
        <v>1995</v>
      </c>
      <c r="Q42" s="2">
        <v>0.44190000000000002</v>
      </c>
      <c r="R42" s="2">
        <v>1.4148000000000001</v>
      </c>
      <c r="S42" s="2">
        <v>0.48120000000000002</v>
      </c>
      <c r="T42" s="2">
        <v>1.2856000000000001</v>
      </c>
      <c r="U42" s="2">
        <v>0.47199999999999998</v>
      </c>
      <c r="V42" s="2">
        <v>1.2965</v>
      </c>
      <c r="AR42" s="4">
        <v>-2.7964509999999998</v>
      </c>
      <c r="AS42" s="4">
        <v>3.7668970000000002</v>
      </c>
    </row>
    <row r="43" spans="3:45" x14ac:dyDescent="0.2">
      <c r="C43" s="2">
        <v>2102</v>
      </c>
      <c r="D43" s="4">
        <v>1286</v>
      </c>
      <c r="E43" s="5">
        <v>2776</v>
      </c>
      <c r="G43" s="2">
        <v>2376</v>
      </c>
      <c r="H43" s="2">
        <v>2568</v>
      </c>
      <c r="Q43" s="2">
        <v>1.0753999999999999</v>
      </c>
      <c r="R43" s="2">
        <v>1.9388000000000001</v>
      </c>
      <c r="S43" s="2">
        <v>1.0667</v>
      </c>
      <c r="T43" s="2">
        <v>1.4652000000000001</v>
      </c>
      <c r="U43" s="2">
        <v>1.3269</v>
      </c>
      <c r="V43" s="2">
        <v>1.8789</v>
      </c>
      <c r="AR43" s="4">
        <v>3.6568969999999998</v>
      </c>
      <c r="AS43" s="4">
        <v>16.343589999999999</v>
      </c>
    </row>
    <row r="44" spans="3:45" x14ac:dyDescent="0.2">
      <c r="C44" s="2">
        <v>2137</v>
      </c>
      <c r="D44" s="4">
        <v>1406</v>
      </c>
      <c r="E44" s="5">
        <v>2971</v>
      </c>
      <c r="G44" s="2">
        <v>2466</v>
      </c>
      <c r="H44" s="2">
        <v>2161</v>
      </c>
      <c r="Q44" s="2">
        <v>0.94869999999999999</v>
      </c>
      <c r="R44" s="2">
        <v>1.5427</v>
      </c>
      <c r="S44" s="2">
        <v>0.874</v>
      </c>
      <c r="T44" s="2">
        <v>1.2129000000000001</v>
      </c>
      <c r="U44" s="2">
        <v>0.91620000000000001</v>
      </c>
      <c r="V44" s="2">
        <v>1.3997999999999999</v>
      </c>
      <c r="AR44" s="4">
        <v>-43.019869999999997</v>
      </c>
      <c r="AS44" s="4">
        <v>-2.5764499999999999</v>
      </c>
    </row>
    <row r="45" spans="3:45" x14ac:dyDescent="0.2">
      <c r="C45" s="2">
        <v>2250</v>
      </c>
      <c r="D45" s="4">
        <v>2163</v>
      </c>
      <c r="E45" s="5">
        <v>2847</v>
      </c>
      <c r="H45" s="2">
        <v>2110</v>
      </c>
      <c r="Q45" s="2">
        <v>1.0963000000000001</v>
      </c>
      <c r="R45" s="2">
        <v>1.2656000000000001</v>
      </c>
      <c r="S45" s="2">
        <v>0.95350000000000001</v>
      </c>
      <c r="T45" s="2">
        <v>0.91859999999999997</v>
      </c>
      <c r="U45" s="2">
        <v>1.0651999999999999</v>
      </c>
      <c r="V45" s="2">
        <v>1.6153999999999999</v>
      </c>
      <c r="AR45" s="4">
        <v>-15.81315</v>
      </c>
      <c r="AS45" s="4">
        <v>11.026910000000001</v>
      </c>
    </row>
    <row r="46" spans="3:45" x14ac:dyDescent="0.2">
      <c r="C46" s="2">
        <v>2358</v>
      </c>
      <c r="D46" s="4">
        <v>1801</v>
      </c>
      <c r="E46" s="5">
        <v>2568</v>
      </c>
      <c r="H46" s="2">
        <v>2231</v>
      </c>
      <c r="Q46" s="2">
        <v>0.82089999999999996</v>
      </c>
      <c r="R46" s="2">
        <v>1.6612</v>
      </c>
      <c r="S46" s="2">
        <v>0.8145</v>
      </c>
      <c r="T46" s="2">
        <v>1.3440000000000001</v>
      </c>
      <c r="U46" s="2">
        <v>0.94820000000000004</v>
      </c>
      <c r="V46" s="2">
        <v>1.8109</v>
      </c>
      <c r="AR46" s="4">
        <v>-4.6444550000000001E-2</v>
      </c>
      <c r="AS46" s="4">
        <v>-30.076509999999999</v>
      </c>
    </row>
    <row r="47" spans="3:45" x14ac:dyDescent="0.2">
      <c r="C47" s="2">
        <v>2313</v>
      </c>
      <c r="D47" s="2">
        <v>2432</v>
      </c>
      <c r="E47" s="5">
        <v>2861</v>
      </c>
      <c r="H47" s="2">
        <v>2613</v>
      </c>
      <c r="Q47" s="2">
        <v>0.67069999999999996</v>
      </c>
      <c r="R47" s="2">
        <v>1.8234999999999999</v>
      </c>
      <c r="S47" s="2">
        <v>0.62050000000000005</v>
      </c>
      <c r="T47" s="2">
        <v>1.5439000000000001</v>
      </c>
      <c r="U47" s="2">
        <v>0.67120000000000002</v>
      </c>
      <c r="V47" s="2">
        <v>1.3447</v>
      </c>
      <c r="AR47" s="4">
        <v>0.76022389999999995</v>
      </c>
      <c r="AS47" s="4">
        <v>0.43022319999999997</v>
      </c>
    </row>
    <row r="48" spans="3:45" x14ac:dyDescent="0.2">
      <c r="C48" s="2">
        <v>2810</v>
      </c>
      <c r="D48" s="2">
        <v>2772</v>
      </c>
      <c r="E48" s="5">
        <v>3459</v>
      </c>
      <c r="H48" s="2">
        <v>2155</v>
      </c>
      <c r="Q48" s="2">
        <v>0.75249999999999995</v>
      </c>
      <c r="R48" s="2">
        <v>1.9966999999999999</v>
      </c>
      <c r="S48" s="2">
        <v>0.84130000000000005</v>
      </c>
      <c r="T48" s="2">
        <v>1.579</v>
      </c>
      <c r="U48" s="2">
        <v>0.74529999999999996</v>
      </c>
      <c r="V48" s="2">
        <v>1.3865000000000001</v>
      </c>
      <c r="AR48" s="4">
        <v>-13.50314</v>
      </c>
      <c r="AS48" s="4">
        <v>7.9469070000000004</v>
      </c>
    </row>
    <row r="49" spans="3:45" x14ac:dyDescent="0.2">
      <c r="C49" s="2">
        <v>2605</v>
      </c>
      <c r="D49" s="2">
        <v>2758</v>
      </c>
      <c r="E49" s="5">
        <v>2930</v>
      </c>
      <c r="H49" s="2">
        <v>2106</v>
      </c>
      <c r="Q49" s="2"/>
      <c r="R49" s="2">
        <v>1.4004000000000001</v>
      </c>
      <c r="S49" s="2"/>
      <c r="T49" s="2">
        <v>1.1015999999999999</v>
      </c>
      <c r="U49" s="2"/>
      <c r="V49" s="2">
        <v>1.0688</v>
      </c>
      <c r="AR49" s="4">
        <v>-31.94652</v>
      </c>
      <c r="AS49" s="4">
        <v>4.2435650000000003</v>
      </c>
    </row>
    <row r="50" spans="3:45" x14ac:dyDescent="0.2">
      <c r="C50" s="2">
        <v>2564</v>
      </c>
      <c r="D50" s="2">
        <v>2441</v>
      </c>
      <c r="E50" s="5">
        <v>2986</v>
      </c>
      <c r="H50" s="2">
        <v>1995</v>
      </c>
      <c r="AR50" s="4">
        <v>-36.969859999999997</v>
      </c>
      <c r="AS50" s="4">
        <v>13.81359</v>
      </c>
    </row>
    <row r="51" spans="3:45" x14ac:dyDescent="0.2">
      <c r="C51" s="2">
        <v>2631</v>
      </c>
      <c r="D51" s="2">
        <v>2203</v>
      </c>
      <c r="E51" s="5">
        <v>2428</v>
      </c>
      <c r="G51" s="2"/>
      <c r="H51" s="2">
        <v>2311</v>
      </c>
      <c r="AR51" s="4">
        <v>-4.2631209999999999</v>
      </c>
      <c r="AS51" s="4">
        <v>9.7069100000000006</v>
      </c>
    </row>
    <row r="52" spans="3:45" x14ac:dyDescent="0.2">
      <c r="C52" s="2">
        <v>2583</v>
      </c>
      <c r="D52" s="2">
        <v>2293</v>
      </c>
      <c r="E52" s="5">
        <v>2594</v>
      </c>
      <c r="G52" s="2"/>
      <c r="H52" s="2">
        <v>2151</v>
      </c>
      <c r="AR52" s="4">
        <v>-38.509860000000003</v>
      </c>
      <c r="AS52" s="4">
        <v>2.7402280000000001</v>
      </c>
    </row>
    <row r="53" spans="3:45" x14ac:dyDescent="0.2">
      <c r="C53" s="2">
        <v>2338</v>
      </c>
      <c r="D53" s="2">
        <v>2361</v>
      </c>
      <c r="E53" s="5">
        <v>2740</v>
      </c>
      <c r="G53" s="2"/>
      <c r="H53" s="2">
        <v>1808</v>
      </c>
      <c r="AR53" s="4">
        <v>-12.733140000000001</v>
      </c>
      <c r="AS53" s="4">
        <v>3.6935639999999998</v>
      </c>
    </row>
    <row r="54" spans="3:45" x14ac:dyDescent="0.2">
      <c r="C54" s="2">
        <v>2887</v>
      </c>
      <c r="D54" s="2">
        <v>2455</v>
      </c>
      <c r="E54" s="5">
        <v>2991</v>
      </c>
      <c r="G54" s="2"/>
      <c r="H54" s="2">
        <v>1780</v>
      </c>
      <c r="AR54" s="4">
        <v>-39.499870000000001</v>
      </c>
      <c r="AS54" s="4">
        <v>12.090249999999999</v>
      </c>
    </row>
    <row r="55" spans="3:45" x14ac:dyDescent="0.2">
      <c r="C55" s="2">
        <v>3103</v>
      </c>
      <c r="D55" s="2">
        <v>2181</v>
      </c>
      <c r="E55" s="5">
        <v>2943</v>
      </c>
      <c r="G55" s="2"/>
      <c r="H55" s="2">
        <v>1795</v>
      </c>
      <c r="AR55" s="4">
        <v>-26.263169999999999</v>
      </c>
    </row>
    <row r="56" spans="3:45" x14ac:dyDescent="0.2">
      <c r="C56" s="2">
        <v>2972</v>
      </c>
      <c r="D56" s="2"/>
      <c r="E56" s="5">
        <v>2523</v>
      </c>
      <c r="G56" s="2"/>
      <c r="AR56" s="4">
        <v>-34.32985</v>
      </c>
    </row>
    <row r="57" spans="3:45" x14ac:dyDescent="0.2">
      <c r="C57" s="2">
        <v>2776</v>
      </c>
      <c r="D57" s="2"/>
      <c r="E57" s="5">
        <v>3166</v>
      </c>
      <c r="AR57" s="4">
        <v>-4.5564549999999997</v>
      </c>
    </row>
    <row r="58" spans="3:45" x14ac:dyDescent="0.2">
      <c r="C58" s="2">
        <v>2971</v>
      </c>
      <c r="D58" s="2"/>
      <c r="E58" s="5">
        <v>2558</v>
      </c>
      <c r="AR58" s="4">
        <v>-29.19651</v>
      </c>
    </row>
    <row r="59" spans="3:45" x14ac:dyDescent="0.2">
      <c r="C59" s="2">
        <v>2847</v>
      </c>
      <c r="D59" s="2"/>
      <c r="E59" s="5">
        <v>2315</v>
      </c>
      <c r="AR59" s="4">
        <v>-31.43318</v>
      </c>
    </row>
    <row r="60" spans="3:45" x14ac:dyDescent="0.2">
      <c r="C60" s="2">
        <v>2568</v>
      </c>
      <c r="D60" s="2"/>
      <c r="E60" s="5">
        <v>3139</v>
      </c>
      <c r="AR60" s="4">
        <v>-25.199829999999999</v>
      </c>
    </row>
    <row r="61" spans="3:45" x14ac:dyDescent="0.2">
      <c r="C61" s="2">
        <v>2861</v>
      </c>
      <c r="D61" s="2"/>
      <c r="E61" s="5">
        <v>2508</v>
      </c>
      <c r="AR61" s="4">
        <v>-21.899830000000001</v>
      </c>
    </row>
    <row r="62" spans="3:45" x14ac:dyDescent="0.2">
      <c r="C62" s="2">
        <v>3459</v>
      </c>
      <c r="D62" s="2"/>
      <c r="E62" s="5">
        <v>2529</v>
      </c>
      <c r="AR62" s="4">
        <v>-13.64981</v>
      </c>
    </row>
    <row r="63" spans="3:45" x14ac:dyDescent="0.2">
      <c r="C63" s="2">
        <v>2930</v>
      </c>
      <c r="D63" s="2"/>
      <c r="E63" s="5">
        <v>2802</v>
      </c>
      <c r="AR63" s="4">
        <v>-32.239849999999997</v>
      </c>
    </row>
    <row r="64" spans="3:45" x14ac:dyDescent="0.2">
      <c r="C64" s="2">
        <v>2986</v>
      </c>
      <c r="D64" s="2"/>
      <c r="E64" s="5">
        <v>2831</v>
      </c>
      <c r="AR64" s="4">
        <v>-30.296510000000001</v>
      </c>
    </row>
    <row r="65" spans="3:44" x14ac:dyDescent="0.2">
      <c r="C65" s="2">
        <v>2428</v>
      </c>
      <c r="D65" s="2"/>
      <c r="E65" s="5">
        <v>2840</v>
      </c>
      <c r="AR65" s="4">
        <v>-42.909869999999998</v>
      </c>
    </row>
    <row r="66" spans="3:44" x14ac:dyDescent="0.2">
      <c r="C66" s="2">
        <v>2594</v>
      </c>
      <c r="D66" s="2"/>
      <c r="E66" s="5">
        <v>2718</v>
      </c>
      <c r="AR66" s="4">
        <v>-31.43318</v>
      </c>
    </row>
    <row r="67" spans="3:44" x14ac:dyDescent="0.2">
      <c r="C67" s="2">
        <v>2740</v>
      </c>
      <c r="D67" s="2"/>
      <c r="E67" s="5">
        <v>2269</v>
      </c>
      <c r="AR67" s="4">
        <v>-29.123180000000001</v>
      </c>
    </row>
    <row r="68" spans="3:44" x14ac:dyDescent="0.2">
      <c r="C68" s="2">
        <v>2991</v>
      </c>
      <c r="D68" s="2"/>
      <c r="E68" s="5">
        <v>2757</v>
      </c>
      <c r="AR68" s="4">
        <v>-24.099830000000001</v>
      </c>
    </row>
    <row r="69" spans="3:44" x14ac:dyDescent="0.2">
      <c r="C69" s="2">
        <v>2943</v>
      </c>
      <c r="D69" s="2"/>
      <c r="AR69" s="4">
        <v>-33.816519999999997</v>
      </c>
    </row>
    <row r="70" spans="3:44" x14ac:dyDescent="0.2">
      <c r="C70" s="2">
        <v>2523</v>
      </c>
      <c r="D70" s="2"/>
      <c r="AR70" s="4">
        <v>-17.023150000000001</v>
      </c>
    </row>
    <row r="71" spans="3:44" x14ac:dyDescent="0.2">
      <c r="C71" s="2">
        <v>3166</v>
      </c>
      <c r="D71" s="2"/>
      <c r="AR71" s="4">
        <v>-22.193159999999999</v>
      </c>
    </row>
    <row r="72" spans="3:44" x14ac:dyDescent="0.2">
      <c r="C72" s="2">
        <v>2558</v>
      </c>
      <c r="D72" s="2"/>
      <c r="AR72" s="4">
        <v>-6.2064579999999996</v>
      </c>
    </row>
    <row r="73" spans="3:44" x14ac:dyDescent="0.2">
      <c r="C73" s="2">
        <v>2315</v>
      </c>
      <c r="D73" s="2"/>
      <c r="AR73" s="4">
        <v>-44.083210000000001</v>
      </c>
    </row>
    <row r="74" spans="3:44" x14ac:dyDescent="0.2">
      <c r="C74" s="2">
        <v>3139</v>
      </c>
      <c r="D74" s="2"/>
      <c r="AR74" s="4">
        <v>-6.9031260000000003</v>
      </c>
    </row>
    <row r="75" spans="3:44" x14ac:dyDescent="0.2">
      <c r="C75" s="2">
        <v>2508</v>
      </c>
      <c r="D75" s="2"/>
      <c r="AR75" s="4">
        <v>-4.1531209999999996</v>
      </c>
    </row>
    <row r="76" spans="3:44" x14ac:dyDescent="0.2">
      <c r="C76" s="2">
        <v>2529</v>
      </c>
      <c r="D76" s="2"/>
      <c r="AR76" s="4">
        <v>-13.28314</v>
      </c>
    </row>
    <row r="77" spans="3:44" x14ac:dyDescent="0.2">
      <c r="C77" s="2">
        <v>2802</v>
      </c>
      <c r="D77" s="2"/>
      <c r="AR77" s="4">
        <v>-11.6698</v>
      </c>
    </row>
    <row r="78" spans="3:44" x14ac:dyDescent="0.2">
      <c r="C78" s="2">
        <v>2831</v>
      </c>
      <c r="D78" s="2"/>
      <c r="AR78" s="4">
        <v>-4.4831209999999997</v>
      </c>
    </row>
    <row r="79" spans="3:44" x14ac:dyDescent="0.2">
      <c r="C79" s="2">
        <v>2840</v>
      </c>
      <c r="D79" s="2"/>
      <c r="AR79" s="4">
        <v>-28.866510000000002</v>
      </c>
    </row>
    <row r="80" spans="3:44" x14ac:dyDescent="0.2">
      <c r="C80" s="2">
        <v>2718</v>
      </c>
      <c r="D80" s="2"/>
      <c r="AR80" s="4">
        <v>-18.746490000000001</v>
      </c>
    </row>
    <row r="81" spans="3:44" x14ac:dyDescent="0.2">
      <c r="C81" s="2">
        <v>2269</v>
      </c>
      <c r="D81" s="2"/>
      <c r="AR81" s="4">
        <v>-4.1897869999999999</v>
      </c>
    </row>
    <row r="82" spans="3:44" x14ac:dyDescent="0.2">
      <c r="C82" s="2">
        <v>2757</v>
      </c>
      <c r="D82" s="2"/>
      <c r="AR82" s="4">
        <v>-13.063140000000001</v>
      </c>
    </row>
    <row r="83" spans="3:44" x14ac:dyDescent="0.2">
      <c r="C83" s="2">
        <v>2568</v>
      </c>
      <c r="D83" s="2"/>
      <c r="AR83" s="4">
        <v>2.0802269999999998</v>
      </c>
    </row>
    <row r="84" spans="3:44" x14ac:dyDescent="0.2">
      <c r="AR84" s="4">
        <v>0.50355669999999997</v>
      </c>
    </row>
    <row r="85" spans="3:44" x14ac:dyDescent="0.2">
      <c r="C85" s="2"/>
      <c r="D85" s="2"/>
      <c r="G85" s="2"/>
      <c r="H85" s="2"/>
      <c r="AR85" s="4">
        <v>4.3168980000000001</v>
      </c>
    </row>
    <row r="86" spans="3:44" x14ac:dyDescent="0.2">
      <c r="C86" s="6"/>
      <c r="D86" s="6"/>
      <c r="E86" s="6"/>
      <c r="F86" s="6"/>
      <c r="G86" s="6"/>
      <c r="H86" s="6"/>
      <c r="AR86" s="4">
        <v>-3.016451</v>
      </c>
    </row>
    <row r="87" spans="3:44" x14ac:dyDescent="0.2">
      <c r="AR87" s="4">
        <v>-32.349850000000004</v>
      </c>
    </row>
    <row r="88" spans="3:44" x14ac:dyDescent="0.2">
      <c r="AR88" s="4">
        <v>-10.16647</v>
      </c>
    </row>
    <row r="89" spans="3:44" x14ac:dyDescent="0.2">
      <c r="AR89" s="4">
        <v>-15.043139999999999</v>
      </c>
    </row>
    <row r="90" spans="3:44" x14ac:dyDescent="0.2">
      <c r="AR90" s="4">
        <v>-25.566500000000001</v>
      </c>
    </row>
    <row r="91" spans="3:44" x14ac:dyDescent="0.2">
      <c r="AR91" s="4">
        <v>-8.6997970000000002</v>
      </c>
    </row>
    <row r="92" spans="3:44" x14ac:dyDescent="0.2">
      <c r="AR92" s="4">
        <v>-2.6131169999999999</v>
      </c>
    </row>
    <row r="93" spans="3:44" x14ac:dyDescent="0.2">
      <c r="AR93" s="4">
        <v>-20.54316</v>
      </c>
    </row>
    <row r="94" spans="3:44" x14ac:dyDescent="0.2">
      <c r="AR94" s="4">
        <v>-7.7464620000000002</v>
      </c>
    </row>
    <row r="95" spans="3:44" x14ac:dyDescent="0.2">
      <c r="AR95" s="4">
        <v>-16.729810000000001</v>
      </c>
    </row>
    <row r="96" spans="3:44" x14ac:dyDescent="0.2">
      <c r="AR96" s="4">
        <v>-16.693149999999999</v>
      </c>
    </row>
    <row r="97" spans="44:44" x14ac:dyDescent="0.2">
      <c r="AR97" s="4">
        <v>-8.993131</v>
      </c>
    </row>
    <row r="98" spans="44:44" x14ac:dyDescent="0.2">
      <c r="AR98" s="4">
        <v>-10.569800000000001</v>
      </c>
    </row>
    <row r="99" spans="44:44" x14ac:dyDescent="0.2">
      <c r="AR99" s="4">
        <v>-34.366520000000001</v>
      </c>
    </row>
    <row r="100" spans="44:44" x14ac:dyDescent="0.2">
      <c r="AR100" s="4">
        <v>-34.549849999999999</v>
      </c>
    </row>
    <row r="101" spans="44:44" x14ac:dyDescent="0.2">
      <c r="AR101" s="4">
        <v>-6.7197930000000001</v>
      </c>
    </row>
    <row r="102" spans="44:44" x14ac:dyDescent="0.2">
      <c r="AR102" s="4">
        <v>-20.983160000000002</v>
      </c>
    </row>
    <row r="103" spans="44:44" x14ac:dyDescent="0.2">
      <c r="AR103" s="4">
        <v>-14.41981</v>
      </c>
    </row>
    <row r="104" spans="44:44" x14ac:dyDescent="0.2">
      <c r="AR104" s="4">
        <v>-16.143149999999999</v>
      </c>
    </row>
    <row r="105" spans="44:44" x14ac:dyDescent="0.2">
      <c r="AR105" s="4">
        <v>0.46688990000000002</v>
      </c>
    </row>
    <row r="106" spans="44:44" x14ac:dyDescent="0.2">
      <c r="AR106" s="4">
        <v>-24.136500000000002</v>
      </c>
    </row>
    <row r="107" spans="44:44" x14ac:dyDescent="0.2">
      <c r="AR107" s="4">
        <v>-25.163170000000001</v>
      </c>
    </row>
    <row r="108" spans="44:44" x14ac:dyDescent="0.2">
      <c r="AR108" s="4">
        <v>-18.746490000000001</v>
      </c>
    </row>
    <row r="109" spans="44:44" x14ac:dyDescent="0.2">
      <c r="AR109" s="4">
        <v>-14.85981</v>
      </c>
    </row>
    <row r="110" spans="44:44" x14ac:dyDescent="0.2">
      <c r="AR110" s="4">
        <v>-1.476448</v>
      </c>
    </row>
    <row r="111" spans="44:44" x14ac:dyDescent="0.2">
      <c r="AR111" s="4">
        <v>-21.31316</v>
      </c>
    </row>
    <row r="112" spans="44:44" x14ac:dyDescent="0.2">
      <c r="AR112" s="4">
        <v>-11.0098</v>
      </c>
    </row>
    <row r="113" spans="44:44" x14ac:dyDescent="0.2">
      <c r="AR113" s="4">
        <v>1.1635580000000001</v>
      </c>
    </row>
    <row r="114" spans="44:44" x14ac:dyDescent="0.2">
      <c r="AR114" s="4">
        <v>-46.613219999999998</v>
      </c>
    </row>
    <row r="115" spans="44:44" x14ac:dyDescent="0.2">
      <c r="AR115" s="4">
        <v>-36.786529999999999</v>
      </c>
    </row>
    <row r="116" spans="44:44" x14ac:dyDescent="0.2">
      <c r="AR116" s="4">
        <v>-20.176490000000001</v>
      </c>
    </row>
    <row r="117" spans="44:44" x14ac:dyDescent="0.2">
      <c r="AR117" s="4">
        <v>-8.00312899999999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0"/>
  <sheetViews>
    <sheetView workbookViewId="0">
      <selection activeCell="H18" sqref="H18"/>
    </sheetView>
  </sheetViews>
  <sheetFormatPr baseColWidth="10" defaultColWidth="8.83203125" defaultRowHeight="16" x14ac:dyDescent="0.2"/>
  <cols>
    <col min="1" max="3" width="8.83203125" style="1"/>
    <col min="4" max="4" width="15.6640625" style="1" customWidth="1"/>
    <col min="5" max="6" width="8.83203125" style="1"/>
    <col min="7" max="7" width="12.1640625" style="1" customWidth="1"/>
    <col min="8" max="8" width="13.6640625" style="1" customWidth="1"/>
    <col min="9" max="9" width="19.1640625" style="1" customWidth="1"/>
    <col min="10" max="11" width="8.83203125" style="1"/>
    <col min="12" max="12" width="13.6640625" style="1" customWidth="1"/>
    <col min="13" max="16384" width="8.83203125" style="1"/>
  </cols>
  <sheetData>
    <row r="1" spans="1:20" x14ac:dyDescent="0.2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4"/>
      <c r="M1" s="15"/>
      <c r="N1" s="15"/>
      <c r="O1" s="15"/>
      <c r="P1" s="15"/>
      <c r="Q1" s="15"/>
      <c r="R1" s="15"/>
      <c r="S1" s="15"/>
      <c r="T1" s="15"/>
    </row>
    <row r="2" spans="1:20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5"/>
      <c r="N2" s="15"/>
      <c r="O2" s="15"/>
      <c r="P2" s="15"/>
      <c r="Q2" s="15"/>
      <c r="R2" s="15"/>
      <c r="S2" s="15"/>
      <c r="T2" s="15"/>
    </row>
    <row r="3" spans="1:20" s="11" customFormat="1" x14ac:dyDescent="0.2">
      <c r="A3" s="16"/>
      <c r="B3" s="16"/>
      <c r="C3" s="17" t="s">
        <v>100</v>
      </c>
      <c r="D3" s="16"/>
      <c r="E3" s="16"/>
      <c r="F3" s="16"/>
      <c r="G3" s="17" t="s">
        <v>99</v>
      </c>
      <c r="H3" s="17"/>
      <c r="I3" s="17"/>
      <c r="J3" s="17"/>
      <c r="K3" s="16"/>
      <c r="L3" s="17" t="s">
        <v>101</v>
      </c>
      <c r="M3" s="17"/>
      <c r="N3" s="17"/>
      <c r="O3" s="17"/>
      <c r="P3" s="17"/>
    </row>
    <row r="4" spans="1:20" s="19" customFormat="1" x14ac:dyDescent="0.2">
      <c r="A4" s="18"/>
      <c r="B4" s="18"/>
      <c r="C4" s="19" t="s">
        <v>240</v>
      </c>
      <c r="E4" s="18"/>
      <c r="F4" s="18"/>
      <c r="G4" s="20" t="s">
        <v>16</v>
      </c>
      <c r="H4" s="20" t="s">
        <v>89</v>
      </c>
      <c r="I4" s="20" t="s">
        <v>90</v>
      </c>
      <c r="J4" s="20"/>
      <c r="K4" s="18"/>
      <c r="L4" s="20" t="s">
        <v>16</v>
      </c>
      <c r="M4" s="19" t="s">
        <v>27</v>
      </c>
      <c r="N4" s="20"/>
      <c r="O4" s="20"/>
      <c r="P4" s="20"/>
    </row>
    <row r="5" spans="1:20" x14ac:dyDescent="0.2">
      <c r="A5" s="14"/>
      <c r="B5" s="14"/>
      <c r="C5" s="22" t="s">
        <v>0</v>
      </c>
      <c r="D5" s="22" t="s">
        <v>9</v>
      </c>
      <c r="E5" s="23"/>
      <c r="F5" s="23"/>
      <c r="G5" s="22" t="s">
        <v>0</v>
      </c>
      <c r="H5" s="22" t="s">
        <v>208</v>
      </c>
      <c r="I5" s="24">
        <v>88.933459573085528</v>
      </c>
      <c r="J5" s="24"/>
      <c r="K5" s="23"/>
      <c r="L5" s="9" t="s">
        <v>0</v>
      </c>
      <c r="M5" s="4">
        <v>80</v>
      </c>
      <c r="N5" s="24"/>
      <c r="O5" s="24"/>
      <c r="P5" s="24"/>
    </row>
    <row r="6" spans="1:20" x14ac:dyDescent="0.2">
      <c r="A6" s="14"/>
      <c r="B6" s="14"/>
      <c r="C6" s="2">
        <v>0.59499999999999997</v>
      </c>
      <c r="D6" s="2">
        <v>8.5999999999999993E-2</v>
      </c>
      <c r="E6" s="23"/>
      <c r="F6" s="23"/>
      <c r="G6" s="22" t="s">
        <v>0</v>
      </c>
      <c r="H6" s="22" t="s">
        <v>208</v>
      </c>
      <c r="I6" s="24">
        <v>150.55571838473503</v>
      </c>
      <c r="J6" s="24"/>
      <c r="K6" s="23"/>
      <c r="L6" s="9" t="s">
        <v>0</v>
      </c>
      <c r="M6" s="4">
        <v>87</v>
      </c>
      <c r="N6" s="24"/>
      <c r="O6" s="24"/>
      <c r="P6" s="24"/>
    </row>
    <row r="7" spans="1:20" x14ac:dyDescent="0.2">
      <c r="A7" s="14"/>
      <c r="B7" s="14"/>
      <c r="C7" s="2">
        <v>1.27</v>
      </c>
      <c r="D7" s="2">
        <v>9.6000000000000002E-2</v>
      </c>
      <c r="E7" s="23"/>
      <c r="F7" s="23"/>
      <c r="G7" s="22" t="s">
        <v>0</v>
      </c>
      <c r="H7" s="22" t="s">
        <v>208</v>
      </c>
      <c r="I7" s="24">
        <v>70.618765734270895</v>
      </c>
      <c r="J7" s="24"/>
      <c r="K7" s="23"/>
      <c r="L7" s="9" t="s">
        <v>0</v>
      </c>
      <c r="M7" s="4">
        <v>93</v>
      </c>
      <c r="N7" s="24"/>
      <c r="O7" s="24"/>
      <c r="P7" s="24"/>
    </row>
    <row r="8" spans="1:20" x14ac:dyDescent="0.2">
      <c r="A8" s="14"/>
      <c r="B8" s="14"/>
      <c r="C8" s="2">
        <v>0.93600000000000005</v>
      </c>
      <c r="D8" s="2">
        <v>0.15</v>
      </c>
      <c r="E8" s="23"/>
      <c r="F8" s="23"/>
      <c r="G8" s="22" t="s">
        <v>0</v>
      </c>
      <c r="H8" s="22" t="s">
        <v>208</v>
      </c>
      <c r="I8" s="24">
        <v>143.0097253888533</v>
      </c>
      <c r="J8" s="24"/>
      <c r="K8" s="23"/>
      <c r="L8" s="9" t="s">
        <v>9</v>
      </c>
      <c r="M8" s="4">
        <v>0</v>
      </c>
      <c r="N8" s="24"/>
      <c r="O8" s="24"/>
      <c r="P8" s="24"/>
    </row>
    <row r="9" spans="1:20" x14ac:dyDescent="0.2">
      <c r="A9" s="14"/>
      <c r="B9" s="14"/>
      <c r="C9" s="2">
        <v>0.93600000000000005</v>
      </c>
      <c r="D9" s="2">
        <v>8.5999999999999993E-2</v>
      </c>
      <c r="E9" s="23"/>
      <c r="F9" s="23"/>
      <c r="G9" s="22" t="s">
        <v>0</v>
      </c>
      <c r="H9" s="22" t="s">
        <v>208</v>
      </c>
      <c r="I9" s="24">
        <v>46.882330919055306</v>
      </c>
      <c r="J9" s="24"/>
      <c r="K9" s="23"/>
      <c r="L9" s="9" t="s">
        <v>9</v>
      </c>
      <c r="M9" s="4">
        <v>0</v>
      </c>
      <c r="N9" s="24"/>
      <c r="O9" s="24"/>
      <c r="P9" s="24"/>
    </row>
    <row r="10" spans="1:20" x14ac:dyDescent="0.2">
      <c r="A10" s="14"/>
      <c r="B10" s="14"/>
      <c r="C10" s="23"/>
      <c r="D10" s="23"/>
      <c r="E10" s="23"/>
      <c r="F10" s="23"/>
      <c r="G10" s="22" t="s">
        <v>9</v>
      </c>
      <c r="H10" s="22" t="s">
        <v>208</v>
      </c>
      <c r="I10" s="24">
        <v>1432.2076203438032</v>
      </c>
      <c r="J10" s="24"/>
      <c r="K10" s="23"/>
      <c r="L10" s="9" t="s">
        <v>9</v>
      </c>
      <c r="M10" s="4">
        <v>0</v>
      </c>
      <c r="N10" s="24"/>
      <c r="O10" s="24"/>
      <c r="P10" s="24"/>
    </row>
    <row r="11" spans="1:20" x14ac:dyDescent="0.2">
      <c r="A11" s="14"/>
      <c r="B11" s="14"/>
      <c r="C11" s="23"/>
      <c r="D11" s="23"/>
      <c r="E11" s="23"/>
      <c r="F11" s="23"/>
      <c r="G11" s="22" t="s">
        <v>9</v>
      </c>
      <c r="H11" s="22" t="s">
        <v>208</v>
      </c>
      <c r="I11" s="24">
        <v>353.21793610001941</v>
      </c>
      <c r="J11" s="24"/>
      <c r="K11" s="23"/>
      <c r="L11" s="25"/>
      <c r="M11" s="24"/>
      <c r="N11" s="24"/>
      <c r="O11" s="24"/>
      <c r="P11" s="24"/>
    </row>
    <row r="12" spans="1:20" x14ac:dyDescent="0.2">
      <c r="A12" s="14"/>
      <c r="B12" s="14"/>
      <c r="C12" s="23"/>
      <c r="D12" s="23"/>
      <c r="E12" s="23"/>
      <c r="F12" s="23"/>
      <c r="G12" s="22" t="s">
        <v>9</v>
      </c>
      <c r="H12" s="22" t="s">
        <v>208</v>
      </c>
      <c r="I12" s="24">
        <v>1231.8452887947733</v>
      </c>
      <c r="J12" s="24"/>
      <c r="K12" s="23"/>
      <c r="L12" s="25"/>
      <c r="M12" s="24"/>
      <c r="N12" s="24"/>
      <c r="O12" s="24"/>
      <c r="P12" s="24"/>
    </row>
    <row r="13" spans="1:20" x14ac:dyDescent="0.2">
      <c r="A13" s="15"/>
      <c r="B13" s="15"/>
      <c r="C13" s="24"/>
      <c r="D13" s="24"/>
      <c r="E13" s="24"/>
      <c r="F13" s="24"/>
      <c r="G13" s="22" t="s">
        <v>9</v>
      </c>
      <c r="H13" s="22" t="s">
        <v>208</v>
      </c>
      <c r="I13" s="24">
        <v>448.38693203860254</v>
      </c>
      <c r="J13" s="24"/>
      <c r="K13" s="24"/>
      <c r="L13" s="24"/>
      <c r="M13" s="24"/>
      <c r="N13" s="24"/>
      <c r="O13" s="24"/>
      <c r="P13" s="24"/>
    </row>
    <row r="14" spans="1:20" x14ac:dyDescent="0.2">
      <c r="A14" s="15"/>
      <c r="B14" s="15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15"/>
      <c r="R14" s="15"/>
      <c r="S14" s="15"/>
      <c r="T14" s="15"/>
    </row>
    <row r="15" spans="1:20" x14ac:dyDescent="0.2">
      <c r="A15" s="15"/>
      <c r="B15" s="15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15"/>
      <c r="R15" s="15"/>
      <c r="S15" s="15"/>
      <c r="T15" s="15"/>
    </row>
    <row r="16" spans="1:20" x14ac:dyDescent="0.2">
      <c r="A16" s="15"/>
      <c r="B16" s="15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15"/>
      <c r="R16" s="15"/>
      <c r="S16" s="15"/>
      <c r="T16" s="15"/>
    </row>
    <row r="17" spans="3:16" x14ac:dyDescent="0.2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3:16" x14ac:dyDescent="0.2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3:16" x14ac:dyDescent="0.2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3:16" x14ac:dyDescent="0.2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AC62"/>
  <sheetViews>
    <sheetView topLeftCell="V1" workbookViewId="0">
      <selection activeCell="Z20" sqref="Z20"/>
    </sheetView>
  </sheetViews>
  <sheetFormatPr baseColWidth="10" defaultColWidth="8.83203125" defaultRowHeight="16" x14ac:dyDescent="0.2"/>
  <cols>
    <col min="1" max="2" width="8.83203125" style="4"/>
    <col min="3" max="3" width="16.5" style="4" customWidth="1"/>
    <col min="4" max="4" width="17.33203125" style="4" customWidth="1"/>
    <col min="5" max="5" width="18.33203125" style="4" customWidth="1"/>
    <col min="6" max="7" width="8.83203125" style="4"/>
    <col min="8" max="8" width="17.83203125" style="4" customWidth="1"/>
    <col min="9" max="9" width="12.1640625" style="4" customWidth="1"/>
    <col min="10" max="10" width="18.5" style="4" customWidth="1"/>
    <col min="11" max="11" width="8.83203125" style="4"/>
    <col min="12" max="12" width="13.33203125" style="4" customWidth="1"/>
    <col min="13" max="13" width="21.83203125" style="4" customWidth="1"/>
    <col min="14" max="14" width="21" style="4" customWidth="1"/>
    <col min="15" max="21" width="22" style="4" customWidth="1"/>
    <col min="22" max="23" width="8.83203125" style="4"/>
    <col min="24" max="24" width="22.1640625" style="4" customWidth="1"/>
    <col min="25" max="25" width="16" style="4" customWidth="1"/>
    <col min="26" max="26" width="13" style="4" customWidth="1"/>
    <col min="27" max="16384" width="8.83203125" style="4"/>
  </cols>
  <sheetData>
    <row r="3" spans="3:29" s="10" customFormat="1" x14ac:dyDescent="0.2">
      <c r="C3" s="10" t="s">
        <v>104</v>
      </c>
      <c r="H3" s="10" t="s">
        <v>106</v>
      </c>
      <c r="M3" s="10" t="s">
        <v>109</v>
      </c>
      <c r="X3" s="10" t="s">
        <v>105</v>
      </c>
    </row>
    <row r="4" spans="3:29" s="7" customFormat="1" x14ac:dyDescent="0.2">
      <c r="C4" s="7" t="s">
        <v>241</v>
      </c>
      <c r="D4" s="7" t="s">
        <v>242</v>
      </c>
      <c r="E4" s="7" t="s">
        <v>243</v>
      </c>
      <c r="H4" s="27" t="s">
        <v>16</v>
      </c>
      <c r="I4" s="27" t="s">
        <v>89</v>
      </c>
      <c r="J4" s="27" t="s">
        <v>90</v>
      </c>
      <c r="M4" s="26" t="s">
        <v>176</v>
      </c>
      <c r="N4" s="26" t="s">
        <v>177</v>
      </c>
      <c r="O4" s="26" t="s">
        <v>178</v>
      </c>
      <c r="P4" s="26" t="s">
        <v>179</v>
      </c>
      <c r="Q4" s="26" t="s">
        <v>180</v>
      </c>
      <c r="R4" s="26" t="s">
        <v>181</v>
      </c>
      <c r="S4" s="26" t="s">
        <v>182</v>
      </c>
      <c r="T4" s="26" t="s">
        <v>183</v>
      </c>
      <c r="U4" s="26" t="s">
        <v>184</v>
      </c>
      <c r="X4" s="10" t="s">
        <v>247</v>
      </c>
      <c r="AC4" s="10" t="s">
        <v>273</v>
      </c>
    </row>
    <row r="5" spans="3:29" x14ac:dyDescent="0.2">
      <c r="C5" s="4">
        <v>2757</v>
      </c>
      <c r="D5" s="4">
        <v>1957</v>
      </c>
      <c r="E5" s="24">
        <v>2153</v>
      </c>
      <c r="H5" s="4" t="s">
        <v>244</v>
      </c>
      <c r="I5" s="8" t="s">
        <v>30</v>
      </c>
      <c r="J5" s="2">
        <v>117.95556700006917</v>
      </c>
      <c r="M5" s="2">
        <v>0.82850000000000001</v>
      </c>
      <c r="N5" s="2">
        <v>2.1156000000000001</v>
      </c>
      <c r="O5" s="2">
        <v>0.92620000000000002</v>
      </c>
      <c r="P5" s="2">
        <v>2.2564000000000002</v>
      </c>
      <c r="Q5" s="2">
        <v>1.9581</v>
      </c>
      <c r="R5" s="2">
        <v>0.62839999999999996</v>
      </c>
      <c r="S5" s="2">
        <v>1.0972</v>
      </c>
      <c r="T5" s="2">
        <v>3.4655999999999998</v>
      </c>
      <c r="U5" s="2">
        <v>3.7850000000000001</v>
      </c>
      <c r="X5" s="2" t="s">
        <v>248</v>
      </c>
      <c r="Y5" s="2" t="s">
        <v>249</v>
      </c>
      <c r="Z5" s="2" t="s">
        <v>250</v>
      </c>
    </row>
    <row r="6" spans="3:29" x14ac:dyDescent="0.2">
      <c r="C6" s="4">
        <v>2546</v>
      </c>
      <c r="D6" s="4">
        <v>2107</v>
      </c>
      <c r="E6" s="24">
        <v>1978</v>
      </c>
      <c r="H6" s="4" t="s">
        <v>244</v>
      </c>
      <c r="I6" s="8" t="s">
        <v>30</v>
      </c>
      <c r="J6" s="4">
        <v>75.69361472480233</v>
      </c>
      <c r="M6" s="2">
        <v>1.1032</v>
      </c>
      <c r="N6" s="2">
        <v>1.9827999999999999</v>
      </c>
      <c r="O6" s="2">
        <v>4.7816000000000001</v>
      </c>
      <c r="P6" s="2">
        <v>3.1303000000000001</v>
      </c>
      <c r="Q6" s="2">
        <v>1.4617</v>
      </c>
      <c r="R6" s="2">
        <v>1.2329000000000001</v>
      </c>
      <c r="S6" s="2">
        <v>1.2827</v>
      </c>
      <c r="T6" s="2">
        <v>2.548</v>
      </c>
      <c r="U6" s="2">
        <v>1.9144000000000001</v>
      </c>
      <c r="X6" s="2">
        <v>49.781000200000001</v>
      </c>
      <c r="Y6" s="2">
        <v>10.1639456</v>
      </c>
      <c r="Z6" s="2">
        <v>6.0789226799999998</v>
      </c>
    </row>
    <row r="7" spans="3:29" x14ac:dyDescent="0.2">
      <c r="C7" s="4">
        <v>2822</v>
      </c>
      <c r="D7" s="4">
        <v>1737</v>
      </c>
      <c r="E7" s="24">
        <v>2286</v>
      </c>
      <c r="H7" s="4" t="s">
        <v>244</v>
      </c>
      <c r="I7" s="8" t="s">
        <v>30</v>
      </c>
      <c r="J7" s="4">
        <v>94.490651617759866</v>
      </c>
      <c r="M7" s="2">
        <v>2.1751999999999998</v>
      </c>
      <c r="N7" s="2">
        <v>1.1443000000000001</v>
      </c>
      <c r="O7" s="2">
        <v>5.8196000000000003</v>
      </c>
      <c r="P7" s="2">
        <v>3.8060999999999998</v>
      </c>
      <c r="Q7" s="2">
        <v>1.1327</v>
      </c>
      <c r="R7" s="2">
        <v>0.68669999999999998</v>
      </c>
      <c r="S7" s="2">
        <v>1.0629</v>
      </c>
      <c r="T7" s="2">
        <v>1.6890000000000001</v>
      </c>
      <c r="U7" s="2">
        <v>2.4470999999999998</v>
      </c>
      <c r="X7" s="2">
        <v>126.749638</v>
      </c>
      <c r="Y7" s="2">
        <v>9.1140057999999993</v>
      </c>
      <c r="Z7" s="2">
        <v>6.3697263499999996</v>
      </c>
    </row>
    <row r="8" spans="3:29" x14ac:dyDescent="0.2">
      <c r="C8" s="4">
        <v>2131</v>
      </c>
      <c r="D8" s="4">
        <v>2306</v>
      </c>
      <c r="E8" s="24">
        <v>2467</v>
      </c>
      <c r="H8" s="4" t="s">
        <v>244</v>
      </c>
      <c r="I8" s="8" t="s">
        <v>30</v>
      </c>
      <c r="J8" s="4">
        <v>90.015385191009884</v>
      </c>
      <c r="M8" s="2">
        <v>0.73089999999999999</v>
      </c>
      <c r="N8" s="2">
        <v>1.0849</v>
      </c>
      <c r="O8" s="2">
        <v>4.5852000000000004</v>
      </c>
      <c r="P8" s="2">
        <v>1.1145</v>
      </c>
      <c r="Q8" s="2">
        <v>0.76900000000000002</v>
      </c>
      <c r="R8" s="2">
        <v>1.0179</v>
      </c>
      <c r="S8" s="2">
        <v>1.0536000000000001</v>
      </c>
      <c r="T8" s="2">
        <v>2.4409999999999998</v>
      </c>
      <c r="U8" s="2">
        <v>1.6769000000000001</v>
      </c>
      <c r="X8" s="2">
        <v>80.680743500000005</v>
      </c>
      <c r="Y8" s="2">
        <v>8.5634827300000005</v>
      </c>
      <c r="Z8" s="2">
        <v>6.6744414900000004</v>
      </c>
    </row>
    <row r="9" spans="3:29" x14ac:dyDescent="0.2">
      <c r="C9" s="4">
        <v>2752</v>
      </c>
      <c r="D9" s="4">
        <v>2259</v>
      </c>
      <c r="E9" s="24">
        <v>2529</v>
      </c>
      <c r="H9" s="4" t="s">
        <v>244</v>
      </c>
      <c r="I9" s="8" t="s">
        <v>30</v>
      </c>
      <c r="J9" s="4">
        <v>121.2717493638271</v>
      </c>
      <c r="M9" s="2">
        <v>1.0553999999999999</v>
      </c>
      <c r="N9" s="2">
        <v>1.1835</v>
      </c>
      <c r="O9" s="2">
        <v>1.8129999999999999</v>
      </c>
      <c r="P9" s="2">
        <v>2.1968999999999999</v>
      </c>
      <c r="Q9" s="2">
        <v>0.75370000000000004</v>
      </c>
      <c r="R9" s="2">
        <v>0.62250000000000005</v>
      </c>
      <c r="S9" s="2">
        <v>0.76339999999999997</v>
      </c>
      <c r="T9" s="2">
        <v>1.5089999999999999</v>
      </c>
      <c r="U9" s="2">
        <v>2.7229999999999999</v>
      </c>
      <c r="X9" s="2">
        <v>46.051101799999998</v>
      </c>
      <c r="Y9" s="2">
        <v>10.006855099999999</v>
      </c>
      <c r="Z9" s="2">
        <v>6.4697201199999999</v>
      </c>
    </row>
    <row r="10" spans="3:29" x14ac:dyDescent="0.2">
      <c r="C10" s="4">
        <v>2668</v>
      </c>
      <c r="D10" s="4">
        <v>2228</v>
      </c>
      <c r="E10" s="24">
        <v>2712</v>
      </c>
      <c r="H10" s="4" t="s">
        <v>244</v>
      </c>
      <c r="I10" s="8" t="s">
        <v>30</v>
      </c>
      <c r="J10" s="4">
        <v>100.5730321025317</v>
      </c>
      <c r="M10" s="2">
        <v>0.71250000000000002</v>
      </c>
      <c r="N10" s="2">
        <v>1.6964999999999999</v>
      </c>
      <c r="O10" s="2">
        <v>1.6979</v>
      </c>
      <c r="P10" s="2">
        <v>1.9882</v>
      </c>
      <c r="Q10" s="2">
        <v>1.1580999999999999</v>
      </c>
      <c r="R10" s="2">
        <v>1.0249999999999999</v>
      </c>
      <c r="S10" s="2">
        <v>1.4683999999999999</v>
      </c>
      <c r="T10" s="2">
        <v>3.238</v>
      </c>
      <c r="U10" s="2">
        <v>1.5750999999999999</v>
      </c>
      <c r="X10" s="2">
        <v>88.584594800000005</v>
      </c>
      <c r="Y10" s="2">
        <v>9.4024003100000009</v>
      </c>
      <c r="Z10" s="2">
        <v>6.2712780500000003</v>
      </c>
    </row>
    <row r="11" spans="3:29" x14ac:dyDescent="0.2">
      <c r="C11" s="4">
        <v>2419</v>
      </c>
      <c r="D11" s="4">
        <v>2096</v>
      </c>
      <c r="E11" s="24">
        <v>2127</v>
      </c>
      <c r="H11" s="4" t="s">
        <v>245</v>
      </c>
      <c r="I11" s="8" t="s">
        <v>30</v>
      </c>
      <c r="J11" s="4">
        <v>119.60216535372805</v>
      </c>
      <c r="M11" s="2">
        <v>1.0442</v>
      </c>
      <c r="N11" s="2">
        <v>1.9858</v>
      </c>
      <c r="O11" s="2">
        <v>1.9432</v>
      </c>
      <c r="P11" s="2">
        <v>2.4956</v>
      </c>
      <c r="Q11" s="2">
        <v>1.1706000000000001</v>
      </c>
      <c r="R11" s="2">
        <v>0.48930000000000001</v>
      </c>
      <c r="S11" s="2">
        <v>1.5679000000000001</v>
      </c>
      <c r="T11" s="2">
        <v>3.2450999999999999</v>
      </c>
      <c r="U11" s="2">
        <v>1.33</v>
      </c>
    </row>
    <row r="12" spans="3:29" x14ac:dyDescent="0.2">
      <c r="C12" s="4">
        <v>2423</v>
      </c>
      <c r="D12" s="4">
        <v>2425</v>
      </c>
      <c r="E12" s="24">
        <v>2314</v>
      </c>
      <c r="H12" s="4" t="s">
        <v>245</v>
      </c>
      <c r="I12" s="8" t="s">
        <v>30</v>
      </c>
      <c r="J12" s="4">
        <v>50.98848965579451</v>
      </c>
      <c r="M12" s="2">
        <v>2.1583000000000001</v>
      </c>
      <c r="N12" s="2">
        <v>1.3385</v>
      </c>
      <c r="O12" s="2">
        <v>1.9363999999999999</v>
      </c>
      <c r="P12" s="2">
        <v>1.3963000000000001</v>
      </c>
      <c r="Q12" s="2">
        <v>0.90939999999999999</v>
      </c>
      <c r="R12" s="2">
        <v>0.48959999999999998</v>
      </c>
      <c r="S12" s="2">
        <v>0.95779999999999998</v>
      </c>
      <c r="T12" s="2">
        <v>2.1537999999999999</v>
      </c>
      <c r="U12" s="2">
        <v>2.5674999999999999</v>
      </c>
    </row>
    <row r="13" spans="3:29" x14ac:dyDescent="0.2">
      <c r="C13" s="4">
        <v>2902</v>
      </c>
      <c r="D13" s="4">
        <v>2111</v>
      </c>
      <c r="E13" s="24">
        <v>1372</v>
      </c>
      <c r="H13" s="4" t="s">
        <v>245</v>
      </c>
      <c r="I13" s="8" t="s">
        <v>30</v>
      </c>
      <c r="J13" s="4">
        <v>89.393603507066132</v>
      </c>
      <c r="M13" s="2">
        <v>1.3389</v>
      </c>
      <c r="N13" s="2">
        <v>2.5592999999999999</v>
      </c>
      <c r="O13" s="2">
        <v>1.8744000000000001</v>
      </c>
      <c r="P13" s="2">
        <v>1.0815999999999999</v>
      </c>
      <c r="Q13" s="2">
        <v>0.80400000000000005</v>
      </c>
      <c r="R13" s="2">
        <v>1.5021</v>
      </c>
      <c r="S13" s="2">
        <v>1.4876</v>
      </c>
      <c r="T13" s="2">
        <v>3.8165</v>
      </c>
      <c r="U13" s="2">
        <v>1.593</v>
      </c>
    </row>
    <row r="14" spans="3:29" x14ac:dyDescent="0.2">
      <c r="C14" s="4">
        <v>2349</v>
      </c>
      <c r="D14" s="4">
        <v>2224</v>
      </c>
      <c r="E14" s="24">
        <v>2660</v>
      </c>
      <c r="H14" s="4" t="s">
        <v>245</v>
      </c>
      <c r="I14" s="8" t="s">
        <v>30</v>
      </c>
      <c r="J14" s="4">
        <v>67.279715459182782</v>
      </c>
      <c r="M14" s="2">
        <v>0.7964</v>
      </c>
      <c r="N14" s="2">
        <v>10.3932</v>
      </c>
      <c r="O14" s="2">
        <v>4.3136999999999999</v>
      </c>
      <c r="P14" s="2">
        <v>0.73440000000000005</v>
      </c>
      <c r="Q14" s="2">
        <v>2.7595000000000001</v>
      </c>
      <c r="R14" s="2">
        <v>0.52090000000000003</v>
      </c>
      <c r="S14" s="2">
        <v>1.169</v>
      </c>
      <c r="T14" s="2">
        <v>3.4163000000000001</v>
      </c>
      <c r="U14" s="2">
        <v>1.6886000000000001</v>
      </c>
    </row>
    <row r="15" spans="3:29" x14ac:dyDescent="0.2">
      <c r="C15" s="4">
        <v>2922</v>
      </c>
      <c r="D15" s="4">
        <v>2222</v>
      </c>
      <c r="E15" s="24">
        <v>2277</v>
      </c>
      <c r="H15" s="4" t="s">
        <v>245</v>
      </c>
      <c r="I15" s="8" t="s">
        <v>30</v>
      </c>
      <c r="J15" s="4">
        <v>58.977783500034455</v>
      </c>
      <c r="M15" s="2">
        <v>1.0028999999999999</v>
      </c>
      <c r="N15" s="2">
        <v>9.8828999999999994</v>
      </c>
      <c r="O15" s="2">
        <v>4.0632999999999999</v>
      </c>
      <c r="P15" s="2">
        <v>1.1459999999999999</v>
      </c>
      <c r="Q15" s="2">
        <v>4.5811000000000002</v>
      </c>
      <c r="R15" s="2">
        <v>0.82820000000000005</v>
      </c>
      <c r="S15" s="2">
        <v>1.1106</v>
      </c>
      <c r="T15" s="2">
        <v>3.0691999999999999</v>
      </c>
      <c r="U15" s="2">
        <v>2.0164</v>
      </c>
    </row>
    <row r="16" spans="3:29" x14ac:dyDescent="0.2">
      <c r="C16" s="4">
        <v>2487</v>
      </c>
      <c r="D16" s="4">
        <v>2290</v>
      </c>
      <c r="E16" s="24">
        <v>2168</v>
      </c>
      <c r="H16" s="4" t="s">
        <v>245</v>
      </c>
      <c r="I16" s="8" t="s">
        <v>30</v>
      </c>
      <c r="J16" s="4">
        <v>47.573943037489592</v>
      </c>
      <c r="M16" s="2">
        <v>0.71479999999999999</v>
      </c>
      <c r="N16" s="2">
        <v>7.7573999999999996</v>
      </c>
      <c r="O16" s="2">
        <v>2.1955</v>
      </c>
      <c r="P16" s="2">
        <v>0.81069999999999998</v>
      </c>
      <c r="Q16" s="2">
        <v>2.7393999999999998</v>
      </c>
      <c r="R16" s="2">
        <v>0.84519999999999995</v>
      </c>
      <c r="S16" s="2">
        <v>1.2603</v>
      </c>
      <c r="T16" s="2">
        <v>2.4133</v>
      </c>
      <c r="U16" s="2">
        <v>0.76029999999999998</v>
      </c>
    </row>
    <row r="17" spans="3:21" x14ac:dyDescent="0.2">
      <c r="C17" s="4">
        <v>3150</v>
      </c>
      <c r="D17" s="4">
        <v>2571</v>
      </c>
      <c r="E17" s="24">
        <v>2494</v>
      </c>
      <c r="H17" s="4" t="s">
        <v>246</v>
      </c>
      <c r="I17" s="8" t="s">
        <v>30</v>
      </c>
      <c r="J17" s="4">
        <v>150.34152147140722</v>
      </c>
      <c r="M17" s="2">
        <v>0.44219999999999998</v>
      </c>
      <c r="N17" s="2">
        <v>6.0834999999999999</v>
      </c>
      <c r="O17" s="2">
        <v>2.1326999999999998</v>
      </c>
      <c r="P17" s="2">
        <v>0.63049999999999995</v>
      </c>
      <c r="Q17" s="2">
        <v>1.8115000000000001</v>
      </c>
      <c r="R17" s="2">
        <v>1.1840999999999999</v>
      </c>
      <c r="S17" s="2">
        <v>1.1521999999999999</v>
      </c>
      <c r="T17" s="2">
        <v>2.6501999999999999</v>
      </c>
      <c r="U17" s="2">
        <v>1.3454999999999999</v>
      </c>
    </row>
    <row r="18" spans="3:21" x14ac:dyDescent="0.2">
      <c r="C18" s="4">
        <v>3000</v>
      </c>
      <c r="D18" s="4">
        <v>2398</v>
      </c>
      <c r="E18" s="24">
        <v>2584</v>
      </c>
      <c r="H18" s="4" t="s">
        <v>246</v>
      </c>
      <c r="I18" s="8" t="s">
        <v>30</v>
      </c>
      <c r="J18" s="4">
        <v>149.30303672584074</v>
      </c>
      <c r="M18" s="2">
        <v>0.67159999999999997</v>
      </c>
      <c r="N18" s="2">
        <v>8.8351000000000006</v>
      </c>
      <c r="O18" s="2">
        <v>1.0702</v>
      </c>
      <c r="P18" s="2">
        <v>0.61960000000000004</v>
      </c>
      <c r="Q18" s="2">
        <v>1.2435</v>
      </c>
      <c r="R18" s="2">
        <v>1.2142999999999999</v>
      </c>
      <c r="S18" s="2">
        <v>0.86439999999999995</v>
      </c>
      <c r="T18" s="2">
        <v>2.3085</v>
      </c>
      <c r="U18" s="2">
        <v>0.70189999999999997</v>
      </c>
    </row>
    <row r="19" spans="3:21" x14ac:dyDescent="0.2">
      <c r="C19" s="4">
        <v>2754</v>
      </c>
      <c r="D19" s="4">
        <v>1997</v>
      </c>
      <c r="E19" s="24">
        <v>2978</v>
      </c>
      <c r="H19" s="4" t="s">
        <v>246</v>
      </c>
      <c r="I19" s="8" t="s">
        <v>30</v>
      </c>
      <c r="J19" s="4">
        <v>28.287635774458359</v>
      </c>
      <c r="M19" s="2">
        <v>0.57430000000000003</v>
      </c>
      <c r="N19" s="2">
        <v>1.9444999999999999</v>
      </c>
      <c r="O19" s="2">
        <v>1.7666999999999999</v>
      </c>
      <c r="P19" s="2">
        <v>0.56899999999999995</v>
      </c>
      <c r="Q19" s="2">
        <v>1.7822</v>
      </c>
      <c r="R19" s="2">
        <v>0.41260000000000002</v>
      </c>
      <c r="S19" s="2">
        <v>0.6462</v>
      </c>
      <c r="T19" s="2">
        <v>2.464</v>
      </c>
      <c r="U19" s="2">
        <v>1.1849000000000001</v>
      </c>
    </row>
    <row r="20" spans="3:21" x14ac:dyDescent="0.2">
      <c r="C20" s="4">
        <v>2707</v>
      </c>
      <c r="D20" s="4">
        <v>2109</v>
      </c>
      <c r="E20" s="24">
        <v>3026</v>
      </c>
      <c r="H20" s="4" t="s">
        <v>246</v>
      </c>
      <c r="I20" s="8" t="s">
        <v>30</v>
      </c>
      <c r="J20" s="4">
        <v>130.87989620372997</v>
      </c>
      <c r="M20" s="2">
        <v>0.59040000000000004</v>
      </c>
      <c r="N20" s="2">
        <v>2.3408000000000002</v>
      </c>
      <c r="O20" s="2">
        <v>1.3983000000000001</v>
      </c>
      <c r="P20" s="2">
        <v>0.74239999999999995</v>
      </c>
      <c r="Q20" s="2">
        <v>2.4950000000000001</v>
      </c>
      <c r="R20" s="2">
        <v>1.0721000000000001</v>
      </c>
      <c r="S20" s="2">
        <v>0.57230000000000003</v>
      </c>
      <c r="T20" s="2">
        <v>1.1565000000000001</v>
      </c>
      <c r="U20" s="2">
        <v>1.7081999999999999</v>
      </c>
    </row>
    <row r="21" spans="3:21" x14ac:dyDescent="0.2">
      <c r="C21" s="4">
        <v>3070</v>
      </c>
      <c r="D21" s="4">
        <v>2034</v>
      </c>
      <c r="E21" s="24">
        <v>2114</v>
      </c>
      <c r="H21" s="4" t="s">
        <v>246</v>
      </c>
      <c r="I21" s="8" t="s">
        <v>30</v>
      </c>
      <c r="J21" s="4">
        <v>93.837957010552643</v>
      </c>
      <c r="M21" s="2">
        <v>0.64170000000000005</v>
      </c>
      <c r="N21" s="2">
        <v>1.7206999999999999</v>
      </c>
      <c r="O21" s="2">
        <v>2.9422000000000001</v>
      </c>
      <c r="P21" s="2">
        <v>0.84499999999999997</v>
      </c>
      <c r="Q21" s="2">
        <v>0.99070000000000003</v>
      </c>
      <c r="R21" s="2">
        <v>0.88580000000000003</v>
      </c>
      <c r="S21" s="2">
        <v>0.77710000000000001</v>
      </c>
      <c r="T21" s="2">
        <v>2.4056000000000002</v>
      </c>
      <c r="U21" s="2">
        <v>1.7938000000000001</v>
      </c>
    </row>
    <row r="22" spans="3:21" x14ac:dyDescent="0.2">
      <c r="C22" s="4">
        <v>2836</v>
      </c>
      <c r="D22" s="4">
        <v>2318</v>
      </c>
      <c r="E22" s="24">
        <v>1667</v>
      </c>
      <c r="H22" s="4" t="s">
        <v>246</v>
      </c>
      <c r="I22" s="8" t="s">
        <v>30</v>
      </c>
      <c r="J22" s="4">
        <v>175.10781949851633</v>
      </c>
      <c r="M22" s="2">
        <v>0.59309999999999996</v>
      </c>
      <c r="N22" s="2">
        <v>1.8867</v>
      </c>
      <c r="O22" s="2">
        <v>1.639</v>
      </c>
      <c r="P22" s="2">
        <v>0.54790000000000005</v>
      </c>
      <c r="Q22" s="2">
        <v>1.0084</v>
      </c>
      <c r="R22" s="2">
        <v>0.4652</v>
      </c>
      <c r="S22" s="2">
        <v>1.1031</v>
      </c>
      <c r="T22" s="2">
        <v>2.0141</v>
      </c>
      <c r="U22" s="2">
        <v>0.93420000000000003</v>
      </c>
    </row>
    <row r="23" spans="3:21" x14ac:dyDescent="0.2">
      <c r="C23" s="4">
        <v>2885</v>
      </c>
      <c r="D23" s="4">
        <v>2189</v>
      </c>
      <c r="E23" s="24">
        <v>2123</v>
      </c>
      <c r="I23" s="8"/>
      <c r="M23" s="2">
        <v>0.64829999999999999</v>
      </c>
      <c r="N23" s="2">
        <v>8.0478000000000005</v>
      </c>
      <c r="O23" s="2">
        <v>1.4592000000000001</v>
      </c>
      <c r="P23" s="2">
        <v>0.52280000000000004</v>
      </c>
      <c r="Q23" s="2">
        <v>1.3217000000000001</v>
      </c>
      <c r="R23" s="2">
        <v>0.86429999999999996</v>
      </c>
      <c r="S23" s="2">
        <v>0.73760000000000003</v>
      </c>
      <c r="T23" s="2">
        <v>2.5619000000000001</v>
      </c>
      <c r="U23" s="2">
        <v>1.3289</v>
      </c>
    </row>
    <row r="24" spans="3:21" x14ac:dyDescent="0.2">
      <c r="C24" s="4">
        <v>2764</v>
      </c>
      <c r="D24" s="4">
        <v>2216</v>
      </c>
      <c r="E24" s="24">
        <v>1874</v>
      </c>
      <c r="I24" s="8"/>
      <c r="M24" s="2">
        <v>0.48870000000000002</v>
      </c>
      <c r="N24" s="2">
        <v>4.5750999999999999</v>
      </c>
      <c r="O24" s="2">
        <v>2.1465999999999998</v>
      </c>
      <c r="P24" s="2">
        <v>0.44450000000000001</v>
      </c>
      <c r="Q24" s="2">
        <v>0.85440000000000005</v>
      </c>
      <c r="R24" s="2">
        <v>1.024</v>
      </c>
      <c r="S24" s="2">
        <v>1.0690999999999999</v>
      </c>
      <c r="T24" s="2">
        <v>1.0865</v>
      </c>
      <c r="U24" s="2">
        <v>2.4506000000000001</v>
      </c>
    </row>
    <row r="25" spans="3:21" x14ac:dyDescent="0.2">
      <c r="C25" s="4">
        <v>2565</v>
      </c>
      <c r="D25" s="4">
        <v>1403</v>
      </c>
      <c r="E25" s="24">
        <v>1931</v>
      </c>
      <c r="H25" s="4" t="s">
        <v>244</v>
      </c>
      <c r="I25" s="8" t="s">
        <v>32</v>
      </c>
      <c r="J25" s="4">
        <v>92.755295748546203</v>
      </c>
      <c r="M25" s="2">
        <v>0.83250000000000002</v>
      </c>
      <c r="N25" s="2">
        <v>7.7746000000000004</v>
      </c>
      <c r="O25" s="2">
        <v>1.3313999999999999</v>
      </c>
      <c r="P25" s="2">
        <v>0.88680000000000003</v>
      </c>
      <c r="Q25" s="2">
        <v>1.8048999999999999</v>
      </c>
      <c r="R25" s="2">
        <v>1.1012999999999999</v>
      </c>
      <c r="S25" s="2">
        <v>0.73529999999999995</v>
      </c>
      <c r="T25" s="2">
        <v>1.1506000000000001</v>
      </c>
      <c r="U25" s="2">
        <v>3.5968</v>
      </c>
    </row>
    <row r="26" spans="3:21" x14ac:dyDescent="0.2">
      <c r="C26" s="4">
        <v>2887</v>
      </c>
      <c r="D26" s="4">
        <v>1486</v>
      </c>
      <c r="E26" s="24">
        <v>2016</v>
      </c>
      <c r="H26" s="4" t="s">
        <v>244</v>
      </c>
      <c r="I26" s="8" t="s">
        <v>32</v>
      </c>
      <c r="J26" s="4">
        <v>96.026304189002943</v>
      </c>
      <c r="M26" s="2">
        <v>0.52100000000000002</v>
      </c>
      <c r="N26" s="2">
        <v>5.9766000000000004</v>
      </c>
      <c r="O26" s="2">
        <v>0.83550000000000002</v>
      </c>
      <c r="P26" s="2">
        <v>0.65280000000000005</v>
      </c>
      <c r="Q26" s="2">
        <v>1.1234</v>
      </c>
      <c r="R26" s="2">
        <v>0.45279999999999998</v>
      </c>
      <c r="S26" s="2">
        <v>1.4907999999999999</v>
      </c>
      <c r="T26" s="2">
        <v>1.0572999999999999</v>
      </c>
      <c r="U26" s="2">
        <v>2.964</v>
      </c>
    </row>
    <row r="27" spans="3:21" x14ac:dyDescent="0.2">
      <c r="C27" s="4">
        <v>2327</v>
      </c>
      <c r="D27" s="4">
        <v>2381</v>
      </c>
      <c r="E27" s="24">
        <v>2363</v>
      </c>
      <c r="H27" s="4" t="s">
        <v>244</v>
      </c>
      <c r="I27" s="8" t="s">
        <v>32</v>
      </c>
      <c r="J27" s="4">
        <v>70.295369198821362</v>
      </c>
      <c r="M27" s="2">
        <v>0.57989999999999997</v>
      </c>
      <c r="N27" s="2">
        <v>1.4363999999999999</v>
      </c>
      <c r="O27" s="2">
        <v>2.0746000000000002</v>
      </c>
      <c r="P27" s="2">
        <v>0.67049999999999998</v>
      </c>
      <c r="Q27" s="2">
        <v>1.2468999999999999</v>
      </c>
      <c r="R27" s="2">
        <v>0.50380000000000003</v>
      </c>
      <c r="S27" s="2">
        <v>0.88539999999999996</v>
      </c>
      <c r="T27" s="2">
        <v>0.95430000000000004</v>
      </c>
      <c r="U27" s="2">
        <v>1.675</v>
      </c>
    </row>
    <row r="28" spans="3:21" x14ac:dyDescent="0.2">
      <c r="C28" s="4">
        <v>2597</v>
      </c>
      <c r="D28" s="4">
        <v>2481</v>
      </c>
      <c r="E28" s="24">
        <v>1830</v>
      </c>
      <c r="H28" s="4" t="s">
        <v>244</v>
      </c>
      <c r="I28" s="8" t="s">
        <v>32</v>
      </c>
      <c r="J28" s="4">
        <v>67.431825427151765</v>
      </c>
      <c r="M28" s="2">
        <v>0.49049999999999999</v>
      </c>
      <c r="N28" s="2">
        <v>3.2393000000000001</v>
      </c>
      <c r="O28" s="2">
        <v>0.88129999999999997</v>
      </c>
      <c r="P28" s="2">
        <v>0.55030000000000001</v>
      </c>
      <c r="Q28" s="2">
        <v>2.1566999999999998</v>
      </c>
      <c r="R28" s="2">
        <v>0.4496</v>
      </c>
      <c r="S28" s="2">
        <v>1.0314000000000001</v>
      </c>
      <c r="T28" s="2">
        <v>0.7661</v>
      </c>
      <c r="U28" s="2">
        <v>2.1414</v>
      </c>
    </row>
    <row r="29" spans="3:21" x14ac:dyDescent="0.2">
      <c r="C29" s="4">
        <v>2896</v>
      </c>
      <c r="E29" s="24">
        <v>2209</v>
      </c>
      <c r="H29" s="4" t="s">
        <v>244</v>
      </c>
      <c r="I29" s="8" t="s">
        <v>32</v>
      </c>
      <c r="J29" s="4">
        <v>120.7063486714783</v>
      </c>
      <c r="M29" s="2">
        <v>1.2292000000000001</v>
      </c>
      <c r="N29" s="2">
        <v>1.4856</v>
      </c>
      <c r="O29" s="2">
        <v>1.8406</v>
      </c>
      <c r="P29" s="2">
        <v>0.88690000000000002</v>
      </c>
      <c r="Q29" s="2">
        <v>2.5891999999999999</v>
      </c>
      <c r="R29" s="2">
        <v>0.54090000000000005</v>
      </c>
      <c r="S29" s="2">
        <v>0.65939999999999999</v>
      </c>
      <c r="T29" s="2">
        <v>1.4429000000000001</v>
      </c>
      <c r="U29" s="2"/>
    </row>
    <row r="30" spans="3:21" x14ac:dyDescent="0.2">
      <c r="C30" s="4">
        <v>2484</v>
      </c>
      <c r="E30" s="24">
        <v>2036</v>
      </c>
      <c r="H30" s="4" t="s">
        <v>244</v>
      </c>
      <c r="I30" s="8" t="s">
        <v>32</v>
      </c>
      <c r="J30" s="4">
        <v>152.7848567649994</v>
      </c>
      <c r="M30" s="2">
        <v>1.5269999999999999</v>
      </c>
      <c r="N30" s="2">
        <v>1.4288000000000001</v>
      </c>
      <c r="O30" s="2">
        <v>1.3466</v>
      </c>
      <c r="P30" s="2">
        <v>1.1717</v>
      </c>
      <c r="Q30" s="2">
        <v>2.3123999999999998</v>
      </c>
      <c r="R30" s="2">
        <v>1.4234</v>
      </c>
      <c r="S30" s="2">
        <v>0.7077</v>
      </c>
      <c r="T30" s="2"/>
      <c r="U30" s="2"/>
    </row>
    <row r="31" spans="3:21" x14ac:dyDescent="0.2">
      <c r="C31" s="4">
        <v>2699</v>
      </c>
      <c r="E31" s="24">
        <v>2271</v>
      </c>
      <c r="H31" s="4" t="s">
        <v>245</v>
      </c>
      <c r="I31" s="8" t="s">
        <v>32</v>
      </c>
      <c r="J31" s="4">
        <v>8.2555123158363308</v>
      </c>
      <c r="M31" s="2">
        <v>0.95579999999999998</v>
      </c>
      <c r="N31" s="2">
        <v>1.1909000000000001</v>
      </c>
      <c r="O31" s="2">
        <v>1.3920999999999999</v>
      </c>
      <c r="P31" s="2">
        <v>0.49120000000000003</v>
      </c>
      <c r="Q31" s="2">
        <v>2.4306000000000001</v>
      </c>
      <c r="R31" s="2">
        <v>1.3037000000000001</v>
      </c>
      <c r="S31" s="2">
        <v>0.69779999999999998</v>
      </c>
      <c r="T31" s="2"/>
      <c r="U31" s="2"/>
    </row>
    <row r="32" spans="3:21" x14ac:dyDescent="0.2">
      <c r="C32" s="4">
        <v>2778</v>
      </c>
      <c r="E32" s="24">
        <v>1823</v>
      </c>
      <c r="H32" s="4" t="s">
        <v>245</v>
      </c>
      <c r="I32" s="8" t="s">
        <v>32</v>
      </c>
      <c r="J32" s="4">
        <v>2.7233034520572739</v>
      </c>
      <c r="M32" s="2">
        <v>0.97170000000000001</v>
      </c>
      <c r="N32" s="2">
        <v>1.3367</v>
      </c>
      <c r="O32" s="2">
        <v>1.8894</v>
      </c>
      <c r="P32" s="2">
        <v>0.60029999999999994</v>
      </c>
      <c r="Q32" s="2">
        <v>2.3420999999999998</v>
      </c>
      <c r="R32" s="2">
        <v>0.73570000000000002</v>
      </c>
      <c r="S32" s="2">
        <v>0.58879999999999999</v>
      </c>
      <c r="T32" s="2"/>
      <c r="U32" s="2"/>
    </row>
    <row r="33" spans="3:21" x14ac:dyDescent="0.2">
      <c r="C33" s="4">
        <v>2833</v>
      </c>
      <c r="E33" s="24">
        <v>2264</v>
      </c>
      <c r="H33" s="4" t="s">
        <v>245</v>
      </c>
      <c r="I33" s="8" t="s">
        <v>32</v>
      </c>
      <c r="J33" s="4">
        <v>6.9903163545855307</v>
      </c>
      <c r="M33" s="2">
        <v>0.62439999999999996</v>
      </c>
      <c r="N33" s="2">
        <v>0.90159999999999996</v>
      </c>
      <c r="O33" s="2">
        <v>1.6706000000000001</v>
      </c>
      <c r="P33" s="2">
        <v>0.4728</v>
      </c>
      <c r="Q33" s="2">
        <v>2.2734000000000001</v>
      </c>
      <c r="R33" s="2">
        <v>1.1950000000000001</v>
      </c>
      <c r="S33" s="2"/>
      <c r="T33" s="2"/>
      <c r="U33" s="2"/>
    </row>
    <row r="34" spans="3:21" x14ac:dyDescent="0.2">
      <c r="C34" s="4">
        <v>2871</v>
      </c>
      <c r="H34" s="4" t="s">
        <v>245</v>
      </c>
      <c r="I34" s="8" t="s">
        <v>32</v>
      </c>
      <c r="J34" s="4">
        <v>5.7972059842841377</v>
      </c>
      <c r="M34" s="2">
        <v>0.58479999999999999</v>
      </c>
      <c r="N34" s="2">
        <v>1.3937999999999999</v>
      </c>
      <c r="O34" s="2"/>
      <c r="P34" s="2">
        <v>0.42449999999999999</v>
      </c>
      <c r="Q34" s="2">
        <v>2.3439999999999999</v>
      </c>
      <c r="R34" s="2"/>
      <c r="S34" s="2"/>
      <c r="T34" s="2"/>
      <c r="U34" s="2"/>
    </row>
    <row r="35" spans="3:21" x14ac:dyDescent="0.2">
      <c r="C35" s="4">
        <v>2730</v>
      </c>
      <c r="H35" s="4" t="s">
        <v>245</v>
      </c>
      <c r="I35" s="8" t="s">
        <v>32</v>
      </c>
      <c r="J35" s="4">
        <v>2.6488345759484613</v>
      </c>
      <c r="M35" s="2">
        <v>0.52580000000000005</v>
      </c>
      <c r="N35" s="2">
        <v>1.2399</v>
      </c>
      <c r="O35" s="2"/>
      <c r="P35" s="2">
        <v>0.32019999999999998</v>
      </c>
      <c r="Q35" s="2">
        <v>2.1785000000000001</v>
      </c>
      <c r="R35" s="2"/>
      <c r="S35" s="2"/>
      <c r="T35" s="2"/>
      <c r="U35" s="2"/>
    </row>
    <row r="36" spans="3:21" x14ac:dyDescent="0.2">
      <c r="C36" s="4">
        <v>2690</v>
      </c>
      <c r="H36" s="4" t="s">
        <v>245</v>
      </c>
      <c r="I36" s="8" t="s">
        <v>32</v>
      </c>
      <c r="J36" s="4">
        <v>3.6184146642285606</v>
      </c>
      <c r="M36" s="2">
        <v>0.54459999999999997</v>
      </c>
      <c r="N36" s="2">
        <v>1.4103000000000001</v>
      </c>
      <c r="O36" s="2"/>
      <c r="P36" s="2">
        <v>0.39429999999999998</v>
      </c>
      <c r="Q36" s="2">
        <v>2.4148999999999998</v>
      </c>
      <c r="R36" s="2"/>
      <c r="S36" s="2"/>
      <c r="T36" s="2"/>
      <c r="U36" s="2"/>
    </row>
    <row r="37" spans="3:21" x14ac:dyDescent="0.2">
      <c r="C37" s="4">
        <v>2718</v>
      </c>
      <c r="H37" s="4" t="s">
        <v>246</v>
      </c>
      <c r="I37" s="8" t="s">
        <v>32</v>
      </c>
      <c r="J37" s="4">
        <v>21.486487429428347</v>
      </c>
      <c r="M37" s="2">
        <v>1.9865999999999999</v>
      </c>
      <c r="N37" s="2">
        <v>0.92049999999999998</v>
      </c>
      <c r="O37" s="2"/>
      <c r="P37" s="2">
        <v>0.76829999999999998</v>
      </c>
      <c r="Q37" s="2">
        <v>1.4896</v>
      </c>
      <c r="R37" s="2"/>
      <c r="S37" s="2"/>
      <c r="T37" s="2"/>
      <c r="U37" s="2"/>
    </row>
    <row r="38" spans="3:21" x14ac:dyDescent="0.2">
      <c r="C38" s="4">
        <v>2786</v>
      </c>
      <c r="H38" s="4" t="s">
        <v>246</v>
      </c>
      <c r="I38" s="8" t="s">
        <v>32</v>
      </c>
      <c r="J38" s="4">
        <v>37.670355623243971</v>
      </c>
      <c r="M38" s="2">
        <v>1.8653</v>
      </c>
      <c r="N38" s="2">
        <v>1.8695999999999999</v>
      </c>
      <c r="O38" s="2"/>
      <c r="P38" s="2">
        <v>0.68330000000000002</v>
      </c>
      <c r="Q38" s="2">
        <v>2.5703999999999998</v>
      </c>
      <c r="R38" s="2"/>
      <c r="S38" s="2"/>
      <c r="T38" s="2"/>
      <c r="U38" s="2"/>
    </row>
    <row r="39" spans="3:21" x14ac:dyDescent="0.2">
      <c r="H39" s="4" t="s">
        <v>246</v>
      </c>
      <c r="I39" s="8" t="s">
        <v>32</v>
      </c>
      <c r="J39" s="4">
        <v>9.223777728680739</v>
      </c>
      <c r="M39" s="2">
        <v>2.2785000000000002</v>
      </c>
      <c r="N39" s="2"/>
      <c r="O39" s="2"/>
      <c r="P39" s="2">
        <v>0.93369999999999997</v>
      </c>
      <c r="Q39" s="2"/>
      <c r="R39" s="2"/>
      <c r="S39" s="2"/>
      <c r="T39" s="2"/>
      <c r="U39" s="2"/>
    </row>
    <row r="40" spans="3:21" x14ac:dyDescent="0.2">
      <c r="H40" s="4" t="s">
        <v>246</v>
      </c>
      <c r="I40" s="8" t="s">
        <v>32</v>
      </c>
      <c r="J40" s="4">
        <v>21.78642761645817</v>
      </c>
      <c r="M40" s="2">
        <v>1.7265999999999999</v>
      </c>
      <c r="N40" s="2"/>
      <c r="O40" s="2"/>
      <c r="P40" s="2">
        <v>0.74</v>
      </c>
      <c r="Q40" s="2"/>
      <c r="R40" s="2"/>
      <c r="S40" s="2"/>
      <c r="T40" s="2"/>
      <c r="U40" s="2"/>
    </row>
    <row r="41" spans="3:21" x14ac:dyDescent="0.2">
      <c r="H41" s="4" t="s">
        <v>246</v>
      </c>
      <c r="I41" s="8" t="s">
        <v>32</v>
      </c>
      <c r="J41" s="4">
        <v>59.936284508625612</v>
      </c>
      <c r="M41" s="2">
        <v>1.6284000000000001</v>
      </c>
      <c r="N41" s="2"/>
      <c r="O41" s="2"/>
      <c r="P41" s="2">
        <v>0.63729999999999998</v>
      </c>
      <c r="Q41" s="2"/>
      <c r="R41" s="2"/>
      <c r="S41" s="2"/>
      <c r="T41" s="2"/>
      <c r="U41" s="2"/>
    </row>
    <row r="42" spans="3:21" x14ac:dyDescent="0.2">
      <c r="H42" s="4" t="s">
        <v>246</v>
      </c>
      <c r="I42" s="8" t="s">
        <v>32</v>
      </c>
      <c r="J42" s="4">
        <v>48.347109977275672</v>
      </c>
      <c r="M42" s="2">
        <v>0.77459999999999996</v>
      </c>
      <c r="N42" s="2"/>
      <c r="O42" s="2"/>
      <c r="P42" s="2">
        <v>0.76800000000000002</v>
      </c>
      <c r="Q42" s="2"/>
      <c r="R42" s="2"/>
      <c r="S42" s="2"/>
      <c r="T42" s="2"/>
      <c r="U42" s="2"/>
    </row>
    <row r="43" spans="3:21" x14ac:dyDescent="0.2">
      <c r="I43" s="8"/>
      <c r="M43" s="2">
        <v>0.85219999999999996</v>
      </c>
      <c r="N43" s="2"/>
      <c r="O43" s="2"/>
      <c r="P43" s="2">
        <v>0.70299999999999996</v>
      </c>
      <c r="Q43" s="2"/>
      <c r="R43" s="2"/>
      <c r="S43" s="2"/>
      <c r="T43" s="2"/>
      <c r="U43" s="2"/>
    </row>
    <row r="44" spans="3:21" x14ac:dyDescent="0.2">
      <c r="I44" s="8"/>
      <c r="M44" s="2">
        <v>1.3005</v>
      </c>
      <c r="N44" s="2"/>
      <c r="O44" s="2"/>
      <c r="P44" s="2">
        <v>0.82050000000000001</v>
      </c>
      <c r="Q44" s="2"/>
      <c r="R44" s="2"/>
      <c r="S44" s="2"/>
      <c r="T44" s="2"/>
      <c r="U44" s="2"/>
    </row>
    <row r="45" spans="3:21" x14ac:dyDescent="0.2">
      <c r="H45" s="4" t="s">
        <v>244</v>
      </c>
      <c r="I45" s="8" t="s">
        <v>33</v>
      </c>
      <c r="J45" s="4">
        <v>89.649799824469412</v>
      </c>
      <c r="M45" s="2">
        <v>0.89790000000000003</v>
      </c>
      <c r="N45" s="2"/>
      <c r="O45" s="2"/>
      <c r="P45" s="2">
        <v>0.59109999999999996</v>
      </c>
      <c r="Q45" s="2"/>
      <c r="R45" s="2"/>
      <c r="S45" s="2"/>
      <c r="T45" s="2"/>
      <c r="U45" s="2"/>
    </row>
    <row r="46" spans="3:21" x14ac:dyDescent="0.2">
      <c r="H46" s="4" t="s">
        <v>244</v>
      </c>
      <c r="I46" s="8" t="s">
        <v>33</v>
      </c>
      <c r="J46" s="4">
        <v>119.94493746621664</v>
      </c>
      <c r="M46" s="2">
        <v>0.99099999999999999</v>
      </c>
      <c r="N46" s="2"/>
      <c r="O46" s="2"/>
      <c r="P46" s="2">
        <v>0.75380000000000003</v>
      </c>
      <c r="Q46" s="2"/>
      <c r="R46" s="2"/>
      <c r="S46" s="2"/>
      <c r="T46" s="2"/>
      <c r="U46" s="2"/>
    </row>
    <row r="47" spans="3:21" x14ac:dyDescent="0.2">
      <c r="H47" s="4" t="s">
        <v>244</v>
      </c>
      <c r="I47" s="8" t="s">
        <v>33</v>
      </c>
      <c r="J47" s="4">
        <v>72.818264740282075</v>
      </c>
    </row>
    <row r="48" spans="3:21" x14ac:dyDescent="0.2">
      <c r="H48" s="4" t="s">
        <v>244</v>
      </c>
      <c r="I48" s="8" t="s">
        <v>33</v>
      </c>
      <c r="J48" s="4">
        <v>87.198321333791256</v>
      </c>
    </row>
    <row r="49" spans="8:10" x14ac:dyDescent="0.2">
      <c r="H49" s="4" t="s">
        <v>244</v>
      </c>
      <c r="I49" s="8" t="s">
        <v>33</v>
      </c>
      <c r="J49" s="4">
        <v>120.77922048281302</v>
      </c>
    </row>
    <row r="50" spans="8:10" x14ac:dyDescent="0.2">
      <c r="H50" s="4" t="s">
        <v>244</v>
      </c>
      <c r="I50" s="8" t="s">
        <v>33</v>
      </c>
      <c r="J50" s="4">
        <v>109.60945615242758</v>
      </c>
    </row>
    <row r="51" spans="8:10" x14ac:dyDescent="0.2">
      <c r="H51" s="4" t="s">
        <v>245</v>
      </c>
      <c r="I51" s="8" t="s">
        <v>33</v>
      </c>
      <c r="J51" s="4">
        <v>87.19832133379127</v>
      </c>
    </row>
    <row r="52" spans="8:10" x14ac:dyDescent="0.2">
      <c r="H52" s="4" t="s">
        <v>245</v>
      </c>
      <c r="I52" s="8" t="s">
        <v>33</v>
      </c>
      <c r="J52" s="4">
        <v>25.390703385283835</v>
      </c>
    </row>
    <row r="53" spans="8:10" x14ac:dyDescent="0.2">
      <c r="H53" s="4" t="s">
        <v>245</v>
      </c>
      <c r="I53" s="8" t="s">
        <v>33</v>
      </c>
      <c r="J53" s="4">
        <v>67.006467953940458</v>
      </c>
    </row>
    <row r="54" spans="8:10" x14ac:dyDescent="0.2">
      <c r="H54" s="4" t="s">
        <v>245</v>
      </c>
      <c r="I54" s="8" t="s">
        <v>33</v>
      </c>
      <c r="J54" s="4">
        <v>48.042138186778622</v>
      </c>
    </row>
    <row r="55" spans="8:10" x14ac:dyDescent="0.2">
      <c r="H55" s="4" t="s">
        <v>245</v>
      </c>
      <c r="I55" s="8" t="s">
        <v>33</v>
      </c>
      <c r="J55" s="4">
        <v>42.70190291491113</v>
      </c>
    </row>
    <row r="56" spans="8:10" x14ac:dyDescent="0.2">
      <c r="H56" s="4" t="s">
        <v>245</v>
      </c>
      <c r="I56" s="8" t="s">
        <v>33</v>
      </c>
      <c r="J56" s="4">
        <v>50.082284137314367</v>
      </c>
    </row>
    <row r="57" spans="8:10" x14ac:dyDescent="0.2">
      <c r="H57" s="4" t="s">
        <v>246</v>
      </c>
      <c r="I57" s="8" t="s">
        <v>33</v>
      </c>
      <c r="J57" s="4">
        <v>25.390703385283874</v>
      </c>
    </row>
    <row r="58" spans="8:10" x14ac:dyDescent="0.2">
      <c r="H58" s="4" t="s">
        <v>246</v>
      </c>
      <c r="I58" s="8" t="s">
        <v>33</v>
      </c>
      <c r="J58" s="4">
        <v>24.69639326597424</v>
      </c>
    </row>
    <row r="59" spans="8:10" x14ac:dyDescent="0.2">
      <c r="H59" s="4" t="s">
        <v>246</v>
      </c>
      <c r="I59" s="8" t="s">
        <v>33</v>
      </c>
      <c r="J59" s="4">
        <v>9.0394090305401953</v>
      </c>
    </row>
    <row r="60" spans="8:10" x14ac:dyDescent="0.2">
      <c r="H60" s="4" t="s">
        <v>246</v>
      </c>
      <c r="I60" s="8" t="s">
        <v>33</v>
      </c>
      <c r="J60" s="4">
        <v>27.402364038106896</v>
      </c>
    </row>
    <row r="61" spans="8:10" x14ac:dyDescent="0.2">
      <c r="H61" s="4" t="s">
        <v>246</v>
      </c>
      <c r="I61" s="8" t="s">
        <v>33</v>
      </c>
      <c r="J61" s="4">
        <v>21.499459069076437</v>
      </c>
    </row>
    <row r="62" spans="8:10" x14ac:dyDescent="0.2">
      <c r="H62" s="4" t="s">
        <v>246</v>
      </c>
      <c r="I62" s="8" t="s">
        <v>33</v>
      </c>
      <c r="J62" s="4">
        <v>45.450632196649615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AX76"/>
  <sheetViews>
    <sheetView workbookViewId="0">
      <selection activeCell="AO39" sqref="AO39"/>
    </sheetView>
  </sheetViews>
  <sheetFormatPr baseColWidth="10" defaultColWidth="8.83203125" defaultRowHeight="16" x14ac:dyDescent="0.2"/>
  <cols>
    <col min="1" max="2" width="8.83203125" style="1"/>
    <col min="3" max="3" width="11" style="1" customWidth="1"/>
    <col min="4" max="4" width="11.83203125" style="1" customWidth="1"/>
    <col min="5" max="5" width="18" style="1" customWidth="1"/>
    <col min="6" max="8" width="8.83203125" style="1"/>
    <col min="9" max="10" width="11.1640625" style="1" customWidth="1"/>
    <col min="11" max="12" width="8.83203125" style="1"/>
    <col min="13" max="13" width="18.5" style="1" customWidth="1"/>
    <col min="14" max="14" width="13.6640625" style="1" customWidth="1"/>
    <col min="15" max="15" width="8.83203125" style="1"/>
    <col min="16" max="16" width="19.6640625" style="1" customWidth="1"/>
    <col min="17" max="17" width="8.83203125" style="1"/>
    <col min="18" max="18" width="19.83203125" style="1" customWidth="1"/>
    <col min="19" max="19" width="15.6640625" style="1" customWidth="1"/>
    <col min="20" max="20" width="16.6640625" style="1" customWidth="1"/>
    <col min="21" max="21" width="13.6640625" style="1" customWidth="1"/>
    <col min="22" max="23" width="8.83203125" style="1"/>
    <col min="24" max="27" width="19.5" style="1" customWidth="1"/>
    <col min="28" max="29" width="8.83203125" style="1"/>
    <col min="30" max="30" width="28.6640625" style="1" customWidth="1"/>
    <col min="31" max="31" width="30.1640625" style="1" customWidth="1"/>
    <col min="32" max="34" width="8.83203125" style="1"/>
    <col min="35" max="35" width="11.33203125" style="1" customWidth="1"/>
    <col min="36" max="36" width="11.5" style="1" customWidth="1"/>
    <col min="37" max="37" width="15" style="1" customWidth="1"/>
    <col min="38" max="38" width="18.6640625" style="1" customWidth="1"/>
    <col min="39" max="39" width="15" style="1" customWidth="1"/>
    <col min="40" max="40" width="8.83203125" style="1"/>
    <col min="41" max="41" width="15.1640625" style="1" customWidth="1"/>
    <col min="42" max="42" width="8.83203125" style="1"/>
    <col min="43" max="43" width="16" style="1" customWidth="1"/>
    <col min="44" max="44" width="15.1640625" style="1" customWidth="1"/>
    <col min="45" max="45" width="17.33203125" style="1" customWidth="1"/>
    <col min="46" max="48" width="8.83203125" style="1"/>
    <col min="49" max="49" width="12.33203125" style="1" customWidth="1"/>
    <col min="50" max="50" width="15.1640625" style="1" customWidth="1"/>
    <col min="51" max="16384" width="8.83203125" style="1"/>
  </cols>
  <sheetData>
    <row r="3" spans="3:50" s="11" customFormat="1" x14ac:dyDescent="0.2">
      <c r="C3" s="11" t="s">
        <v>110</v>
      </c>
      <c r="I3" s="10" t="s">
        <v>114</v>
      </c>
      <c r="J3" s="10"/>
      <c r="M3" s="11" t="s">
        <v>115</v>
      </c>
      <c r="O3" s="11" t="s">
        <v>251</v>
      </c>
      <c r="T3" s="11" t="s">
        <v>251</v>
      </c>
      <c r="X3" s="11" t="s">
        <v>118</v>
      </c>
      <c r="AD3" s="11" t="s">
        <v>119</v>
      </c>
      <c r="AI3" s="11" t="s">
        <v>120</v>
      </c>
      <c r="AQ3" s="11" t="s">
        <v>126</v>
      </c>
      <c r="AW3" s="11" t="s">
        <v>128</v>
      </c>
    </row>
    <row r="4" spans="3:50" s="13" customFormat="1" x14ac:dyDescent="0.2">
      <c r="C4" s="29" t="s">
        <v>16</v>
      </c>
      <c r="D4" s="29" t="s">
        <v>89</v>
      </c>
      <c r="E4" s="29" t="s">
        <v>90</v>
      </c>
      <c r="I4" s="28" t="s">
        <v>113</v>
      </c>
      <c r="M4" s="29" t="s">
        <v>16</v>
      </c>
      <c r="N4" s="29" t="s">
        <v>89</v>
      </c>
      <c r="O4" s="30" t="s">
        <v>252</v>
      </c>
      <c r="P4" s="29" t="s">
        <v>90</v>
      </c>
      <c r="Q4" s="30"/>
      <c r="R4" s="30" t="s">
        <v>16</v>
      </c>
      <c r="S4" s="29" t="s">
        <v>89</v>
      </c>
      <c r="T4" s="30" t="s">
        <v>252</v>
      </c>
      <c r="U4" s="30" t="s">
        <v>31</v>
      </c>
      <c r="X4" s="13" t="s">
        <v>253</v>
      </c>
      <c r="Y4" s="13" t="s">
        <v>254</v>
      </c>
      <c r="Z4" s="13" t="s">
        <v>253</v>
      </c>
      <c r="AA4" s="13" t="s">
        <v>254</v>
      </c>
      <c r="AD4" s="13" t="s">
        <v>255</v>
      </c>
      <c r="AE4" s="13" t="s">
        <v>255</v>
      </c>
      <c r="AI4" s="13" t="s">
        <v>121</v>
      </c>
      <c r="AJ4" s="13" t="s">
        <v>122</v>
      </c>
      <c r="AK4" s="13" t="s">
        <v>123</v>
      </c>
      <c r="AL4" s="13" t="s">
        <v>124</v>
      </c>
      <c r="AM4" s="13" t="s">
        <v>125</v>
      </c>
      <c r="AQ4" s="29" t="s">
        <v>16</v>
      </c>
      <c r="AR4" s="29" t="s">
        <v>89</v>
      </c>
      <c r="AS4" s="29" t="s">
        <v>90</v>
      </c>
      <c r="AW4" s="10" t="s">
        <v>127</v>
      </c>
    </row>
    <row r="5" spans="3:50" s="4" customFormat="1" x14ac:dyDescent="0.2">
      <c r="C5" s="8" t="s">
        <v>0</v>
      </c>
      <c r="D5" s="8" t="s">
        <v>208</v>
      </c>
      <c r="E5" s="4">
        <v>50.155766604184215</v>
      </c>
      <c r="I5" s="26" t="s">
        <v>111</v>
      </c>
      <c r="J5" s="26" t="s">
        <v>112</v>
      </c>
      <c r="M5" s="31" t="s">
        <v>102</v>
      </c>
      <c r="N5" s="25" t="s">
        <v>30</v>
      </c>
      <c r="O5" s="31" t="s">
        <v>116</v>
      </c>
      <c r="P5" s="31">
        <v>103.81891543557198</v>
      </c>
      <c r="Q5" s="31"/>
      <c r="R5" s="31" t="s">
        <v>102</v>
      </c>
      <c r="S5" s="25" t="s">
        <v>30</v>
      </c>
      <c r="T5" s="31" t="s">
        <v>117</v>
      </c>
      <c r="U5" s="31">
        <v>85.905235932162086</v>
      </c>
      <c r="X5" s="26" t="s">
        <v>117</v>
      </c>
      <c r="Y5" s="26" t="s">
        <v>117</v>
      </c>
      <c r="Z5" s="26" t="s">
        <v>116</v>
      </c>
      <c r="AA5" s="26" t="s">
        <v>116</v>
      </c>
      <c r="AB5" s="7"/>
      <c r="AC5" s="7"/>
      <c r="AD5" s="26" t="s">
        <v>256</v>
      </c>
      <c r="AE5" s="26" t="s">
        <v>257</v>
      </c>
      <c r="AF5" s="7"/>
      <c r="AG5" s="7"/>
      <c r="AI5" s="4">
        <v>2759</v>
      </c>
      <c r="AJ5" s="4">
        <v>2625</v>
      </c>
      <c r="AK5" s="4">
        <v>3091</v>
      </c>
      <c r="AL5" s="4">
        <v>2031</v>
      </c>
      <c r="AM5" s="4">
        <v>2366</v>
      </c>
      <c r="AQ5" s="8" t="s">
        <v>121</v>
      </c>
      <c r="AR5" s="8" t="s">
        <v>32</v>
      </c>
      <c r="AS5" s="4">
        <v>182.46962197115482</v>
      </c>
      <c r="AW5" s="8" t="s">
        <v>121</v>
      </c>
      <c r="AX5" s="8" t="s">
        <v>124</v>
      </c>
    </row>
    <row r="6" spans="3:50" s="4" customFormat="1" x14ac:dyDescent="0.2">
      <c r="C6" s="8" t="s">
        <v>0</v>
      </c>
      <c r="D6" s="8" t="s">
        <v>208</v>
      </c>
      <c r="E6" s="4">
        <v>48.784254528815566</v>
      </c>
      <c r="I6" s="2">
        <v>1.1120369999999999</v>
      </c>
      <c r="J6" s="2">
        <v>2.7688540000000001</v>
      </c>
      <c r="M6" s="31" t="s">
        <v>102</v>
      </c>
      <c r="N6" s="25" t="s">
        <v>30</v>
      </c>
      <c r="O6" s="31" t="s">
        <v>116</v>
      </c>
      <c r="P6" s="31">
        <v>184.5573663031187</v>
      </c>
      <c r="Q6" s="31"/>
      <c r="R6" s="31" t="s">
        <v>102</v>
      </c>
      <c r="S6" s="25" t="s">
        <v>30</v>
      </c>
      <c r="T6" s="31" t="s">
        <v>117</v>
      </c>
      <c r="U6" s="31">
        <v>82.4058104918944</v>
      </c>
      <c r="X6" s="2">
        <v>0.28320000000000001</v>
      </c>
      <c r="Y6" s="2">
        <v>2.4182000000000001</v>
      </c>
      <c r="Z6" s="2">
        <v>1.3947000000000001</v>
      </c>
      <c r="AA6" s="2">
        <v>3.4927000000000001</v>
      </c>
      <c r="AD6" s="2">
        <v>1.1152</v>
      </c>
      <c r="AE6" s="2">
        <v>1.3127</v>
      </c>
      <c r="AI6" s="4">
        <v>2792</v>
      </c>
      <c r="AJ6" s="4">
        <v>2808</v>
      </c>
      <c r="AK6" s="4">
        <v>3332</v>
      </c>
      <c r="AL6" s="4">
        <v>1826</v>
      </c>
      <c r="AM6" s="4">
        <v>2371</v>
      </c>
      <c r="AQ6" s="8" t="s">
        <v>121</v>
      </c>
      <c r="AR6" s="8" t="s">
        <v>32</v>
      </c>
      <c r="AS6" s="4">
        <v>146.1709177108275</v>
      </c>
      <c r="AW6" s="4">
        <v>2.056394996416385</v>
      </c>
      <c r="AX6" s="4">
        <v>2.8441306137261297</v>
      </c>
    </row>
    <row r="7" spans="3:50" s="4" customFormat="1" x14ac:dyDescent="0.2">
      <c r="C7" s="8" t="s">
        <v>0</v>
      </c>
      <c r="D7" s="8" t="s">
        <v>208</v>
      </c>
      <c r="E7" s="4">
        <v>58.824435978904191</v>
      </c>
      <c r="I7" s="2">
        <v>1.5539449999999999</v>
      </c>
      <c r="J7" s="2">
        <v>2.4854310000000002</v>
      </c>
      <c r="M7" s="31" t="s">
        <v>102</v>
      </c>
      <c r="N7" s="25" t="s">
        <v>30</v>
      </c>
      <c r="O7" s="31" t="s">
        <v>116</v>
      </c>
      <c r="P7" s="31">
        <v>118.43285174971314</v>
      </c>
      <c r="Q7" s="31"/>
      <c r="R7" s="31" t="s">
        <v>102</v>
      </c>
      <c r="S7" s="25" t="s">
        <v>30</v>
      </c>
      <c r="T7" s="31" t="s">
        <v>117</v>
      </c>
      <c r="U7" s="31">
        <v>126.64744493891587</v>
      </c>
      <c r="X7" s="2">
        <v>0.2482</v>
      </c>
      <c r="Y7" s="2">
        <v>1.6994</v>
      </c>
      <c r="Z7" s="2">
        <v>1.6999</v>
      </c>
      <c r="AA7" s="2">
        <v>3.0619000000000001</v>
      </c>
      <c r="AD7" s="2">
        <v>0.82769999999999999</v>
      </c>
      <c r="AE7" s="2">
        <v>2.6120999999999999</v>
      </c>
      <c r="AI7" s="4">
        <v>2736</v>
      </c>
      <c r="AJ7" s="4">
        <v>3090</v>
      </c>
      <c r="AK7" s="4">
        <v>2933</v>
      </c>
      <c r="AL7" s="4">
        <v>2140</v>
      </c>
      <c r="AM7" s="4">
        <v>2194</v>
      </c>
      <c r="AQ7" s="8" t="s">
        <v>121</v>
      </c>
      <c r="AR7" s="8" t="s">
        <v>32</v>
      </c>
      <c r="AS7" s="4">
        <v>21.879570153268858</v>
      </c>
      <c r="AW7" s="4">
        <v>1.0599672528161925</v>
      </c>
      <c r="AX7" s="4">
        <v>2.4798355583501577</v>
      </c>
    </row>
    <row r="8" spans="3:50" s="4" customFormat="1" x14ac:dyDescent="0.2">
      <c r="C8" s="8" t="s">
        <v>0</v>
      </c>
      <c r="D8" s="8" t="s">
        <v>208</v>
      </c>
      <c r="E8" s="4">
        <v>48.784254528815516</v>
      </c>
      <c r="I8" s="2">
        <v>1.1282909999999999</v>
      </c>
      <c r="J8" s="2">
        <v>2.4398960000000001</v>
      </c>
      <c r="M8" s="31" t="s">
        <v>102</v>
      </c>
      <c r="N8" s="25" t="s">
        <v>30</v>
      </c>
      <c r="O8" s="31" t="s">
        <v>116</v>
      </c>
      <c r="P8" s="31">
        <v>102.38960974759152</v>
      </c>
      <c r="Q8" s="31"/>
      <c r="R8" s="31" t="s">
        <v>102</v>
      </c>
      <c r="S8" s="25" t="s">
        <v>30</v>
      </c>
      <c r="T8" s="31" t="s">
        <v>117</v>
      </c>
      <c r="U8" s="31">
        <v>97.997576154526925</v>
      </c>
      <c r="X8" s="2">
        <v>0.12720000000000001</v>
      </c>
      <c r="Y8" s="2">
        <v>2.1312000000000002</v>
      </c>
      <c r="Z8" s="2">
        <v>0.68930000000000002</v>
      </c>
      <c r="AA8" s="2">
        <v>2.8904000000000001</v>
      </c>
      <c r="AD8" s="2">
        <v>0.71750000000000003</v>
      </c>
      <c r="AE8" s="2">
        <v>1.9793000000000001</v>
      </c>
      <c r="AI8" s="4">
        <v>2879</v>
      </c>
      <c r="AJ8" s="4">
        <v>3146</v>
      </c>
      <c r="AK8" s="4">
        <v>3388</v>
      </c>
      <c r="AL8" s="4">
        <v>1834</v>
      </c>
      <c r="AM8" s="4">
        <v>2080</v>
      </c>
      <c r="AQ8" s="8" t="s">
        <v>121</v>
      </c>
      <c r="AR8" s="8" t="s">
        <v>32</v>
      </c>
      <c r="AS8" s="4">
        <v>44.678612861834353</v>
      </c>
      <c r="AW8" s="4">
        <v>1.3946775073078186</v>
      </c>
      <c r="AX8" s="4">
        <v>0.81762734737137577</v>
      </c>
    </row>
    <row r="9" spans="3:50" s="4" customFormat="1" x14ac:dyDescent="0.2">
      <c r="C9" s="8" t="s">
        <v>0</v>
      </c>
      <c r="D9" s="8" t="s">
        <v>208</v>
      </c>
      <c r="E9" s="4">
        <v>187.18793983009527</v>
      </c>
      <c r="I9" s="2">
        <v>1.358468</v>
      </c>
      <c r="J9" s="2">
        <v>1.459006</v>
      </c>
      <c r="M9" s="31" t="s">
        <v>102</v>
      </c>
      <c r="N9" s="25" t="s">
        <v>30</v>
      </c>
      <c r="O9" s="31" t="s">
        <v>116</v>
      </c>
      <c r="P9" s="31">
        <v>32.400080923014407</v>
      </c>
      <c r="Q9" s="31"/>
      <c r="R9" s="31" t="s">
        <v>102</v>
      </c>
      <c r="S9" s="25" t="s">
        <v>30</v>
      </c>
      <c r="T9" s="31" t="s">
        <v>117</v>
      </c>
      <c r="U9" s="31">
        <v>81.271305347388264</v>
      </c>
      <c r="X9" s="2">
        <v>0.221</v>
      </c>
      <c r="Y9" s="2">
        <v>3.5727000000000002</v>
      </c>
      <c r="Z9" s="2">
        <v>1.4708000000000001</v>
      </c>
      <c r="AA9" s="2">
        <v>1.38</v>
      </c>
      <c r="AD9" s="2">
        <v>0.7208</v>
      </c>
      <c r="AE9" s="2">
        <v>3.4255</v>
      </c>
      <c r="AI9" s="4">
        <v>2935</v>
      </c>
      <c r="AJ9" s="4">
        <v>3286</v>
      </c>
      <c r="AK9" s="4">
        <v>3085</v>
      </c>
      <c r="AL9" s="4">
        <v>2485</v>
      </c>
      <c r="AM9" s="4">
        <v>2370</v>
      </c>
      <c r="AQ9" s="8" t="s">
        <v>121</v>
      </c>
      <c r="AR9" s="8" t="s">
        <v>32</v>
      </c>
      <c r="AS9" s="4">
        <v>104.80127730291451</v>
      </c>
      <c r="AW9" s="4">
        <v>0.47401553340583935</v>
      </c>
      <c r="AX9" s="4">
        <v>1.5292448791901971</v>
      </c>
    </row>
    <row r="10" spans="3:50" s="4" customFormat="1" x14ac:dyDescent="0.2">
      <c r="C10" s="8" t="s">
        <v>0</v>
      </c>
      <c r="D10" s="8" t="s">
        <v>208</v>
      </c>
      <c r="E10" s="4">
        <v>206.26334852918521</v>
      </c>
      <c r="I10" s="2">
        <v>0.77135100000000001</v>
      </c>
      <c r="J10" s="2">
        <v>2.4022809999999999</v>
      </c>
      <c r="M10" s="31" t="s">
        <v>102</v>
      </c>
      <c r="N10" s="25" t="s">
        <v>30</v>
      </c>
      <c r="O10" s="31" t="s">
        <v>116</v>
      </c>
      <c r="P10" s="31">
        <v>58.401175840990192</v>
      </c>
      <c r="Q10" s="31"/>
      <c r="R10" s="31" t="s">
        <v>102</v>
      </c>
      <c r="S10" s="25" t="s">
        <v>30</v>
      </c>
      <c r="T10" s="31" t="s">
        <v>117</v>
      </c>
      <c r="U10" s="31">
        <v>125.77262713511242</v>
      </c>
      <c r="X10" s="2">
        <v>0.14480000000000001</v>
      </c>
      <c r="Y10" s="2">
        <v>2.3266</v>
      </c>
      <c r="Z10" s="2">
        <v>0.66169999999999995</v>
      </c>
      <c r="AA10" s="2">
        <v>1.3349</v>
      </c>
      <c r="AD10" s="2">
        <v>0.33339999999999997</v>
      </c>
      <c r="AE10" s="2">
        <v>1.9271</v>
      </c>
      <c r="AI10" s="4">
        <v>3152</v>
      </c>
      <c r="AJ10" s="4">
        <v>3323</v>
      </c>
      <c r="AK10" s="4">
        <v>2939</v>
      </c>
      <c r="AL10" s="4">
        <v>1972</v>
      </c>
      <c r="AM10" s="4">
        <v>2372</v>
      </c>
      <c r="AQ10" s="8" t="s">
        <v>124</v>
      </c>
      <c r="AR10" s="8" t="s">
        <v>32</v>
      </c>
      <c r="AS10" s="4">
        <v>34.332725617591088</v>
      </c>
      <c r="AW10" s="4">
        <v>0.5970141373970258</v>
      </c>
      <c r="AX10" s="4">
        <v>1.5106858715719684</v>
      </c>
    </row>
    <row r="11" spans="3:50" s="4" customFormat="1" x14ac:dyDescent="0.2">
      <c r="C11" s="8" t="s">
        <v>9</v>
      </c>
      <c r="D11" s="8" t="s">
        <v>208</v>
      </c>
      <c r="E11" s="4">
        <v>259.27578777484291</v>
      </c>
      <c r="I11" s="2">
        <v>1.3047740000000001</v>
      </c>
      <c r="J11" s="2">
        <v>1.660164</v>
      </c>
      <c r="M11" s="31" t="s">
        <v>103</v>
      </c>
      <c r="N11" s="25" t="s">
        <v>30</v>
      </c>
      <c r="O11" s="31" t="s">
        <v>116</v>
      </c>
      <c r="P11" s="31">
        <v>132.32350198516818</v>
      </c>
      <c r="Q11" s="31"/>
      <c r="R11" s="31" t="s">
        <v>103</v>
      </c>
      <c r="S11" s="25" t="s">
        <v>30</v>
      </c>
      <c r="T11" s="31" t="s">
        <v>117</v>
      </c>
      <c r="U11" s="31">
        <v>45.717485821407131</v>
      </c>
      <c r="X11" s="2">
        <v>0.13109999999999999</v>
      </c>
      <c r="Y11" s="2">
        <v>1.4366000000000001</v>
      </c>
      <c r="Z11" s="2">
        <v>0.93030000000000002</v>
      </c>
      <c r="AA11" s="2">
        <v>1.4953000000000001</v>
      </c>
      <c r="AD11" s="2">
        <v>0.57489999999999997</v>
      </c>
      <c r="AE11" s="2">
        <v>2.4007000000000001</v>
      </c>
      <c r="AI11" s="4">
        <v>3280</v>
      </c>
      <c r="AJ11" s="4">
        <v>3162</v>
      </c>
      <c r="AK11" s="4">
        <v>2873</v>
      </c>
      <c r="AL11" s="4">
        <v>2016</v>
      </c>
      <c r="AM11" s="4">
        <v>2098</v>
      </c>
      <c r="AQ11" s="8" t="s">
        <v>124</v>
      </c>
      <c r="AR11" s="8" t="s">
        <v>32</v>
      </c>
      <c r="AS11" s="4">
        <v>10.864218458641909</v>
      </c>
      <c r="AW11" s="4">
        <v>0.92807331029645312</v>
      </c>
      <c r="AX11" s="4">
        <v>2.4821108472099178</v>
      </c>
    </row>
    <row r="12" spans="3:50" s="4" customFormat="1" x14ac:dyDescent="0.2">
      <c r="C12" s="8" t="s">
        <v>9</v>
      </c>
      <c r="D12" s="8" t="s">
        <v>208</v>
      </c>
      <c r="E12" s="4">
        <v>184.6108681471753</v>
      </c>
      <c r="I12" s="2">
        <v>1.2121599999999999</v>
      </c>
      <c r="J12" s="2">
        <v>1.323685</v>
      </c>
      <c r="M12" s="31" t="s">
        <v>103</v>
      </c>
      <c r="N12" s="25" t="s">
        <v>30</v>
      </c>
      <c r="O12" s="31" t="s">
        <v>116</v>
      </c>
      <c r="P12" s="31">
        <v>224.08861004267001</v>
      </c>
      <c r="Q12" s="31"/>
      <c r="R12" s="31" t="s">
        <v>103</v>
      </c>
      <c r="S12" s="25" t="s">
        <v>30</v>
      </c>
      <c r="T12" s="31" t="s">
        <v>117</v>
      </c>
      <c r="U12" s="31">
        <v>39.799383034308569</v>
      </c>
      <c r="X12" s="2">
        <v>0.18010000000000001</v>
      </c>
      <c r="Y12" s="2">
        <v>1.9545999999999999</v>
      </c>
      <c r="Z12" s="2">
        <v>0.78590000000000004</v>
      </c>
      <c r="AA12" s="2">
        <v>1.4655</v>
      </c>
      <c r="AD12" s="2">
        <v>0.81059999999999999</v>
      </c>
      <c r="AE12" s="2">
        <v>2.4897</v>
      </c>
      <c r="AI12" s="4">
        <v>3432</v>
      </c>
      <c r="AJ12" s="4">
        <v>3221</v>
      </c>
      <c r="AK12" s="4">
        <v>3342</v>
      </c>
      <c r="AL12" s="4">
        <v>2391</v>
      </c>
      <c r="AM12" s="4">
        <v>2151</v>
      </c>
      <c r="AQ12" s="8" t="s">
        <v>124</v>
      </c>
      <c r="AR12" s="8" t="s">
        <v>32</v>
      </c>
      <c r="AS12" s="4">
        <v>0.53274331572234668</v>
      </c>
      <c r="AW12" s="4">
        <v>0.71262260877932304</v>
      </c>
      <c r="AX12" s="4">
        <v>2.3653365180962602</v>
      </c>
    </row>
    <row r="13" spans="3:50" s="4" customFormat="1" x14ac:dyDescent="0.2">
      <c r="C13" s="8" t="s">
        <v>9</v>
      </c>
      <c r="D13" s="8" t="s">
        <v>208</v>
      </c>
      <c r="E13" s="4">
        <v>212.06220055523457</v>
      </c>
      <c r="I13" s="2">
        <v>1.100149</v>
      </c>
      <c r="J13" s="2">
        <v>1.746969</v>
      </c>
      <c r="M13" s="31" t="s">
        <v>103</v>
      </c>
      <c r="N13" s="25" t="s">
        <v>30</v>
      </c>
      <c r="O13" s="31" t="s">
        <v>116</v>
      </c>
      <c r="P13" s="31">
        <v>167.48934517496602</v>
      </c>
      <c r="Q13" s="31"/>
      <c r="R13" s="31" t="s">
        <v>103</v>
      </c>
      <c r="S13" s="25" t="s">
        <v>30</v>
      </c>
      <c r="T13" s="31" t="s">
        <v>117</v>
      </c>
      <c r="U13" s="31">
        <v>33.699941019221505</v>
      </c>
      <c r="X13" s="2">
        <v>0.1106</v>
      </c>
      <c r="Y13" s="2">
        <v>1.5526</v>
      </c>
      <c r="Z13" s="2">
        <v>0.41420000000000001</v>
      </c>
      <c r="AA13" s="2">
        <v>1.2935000000000001</v>
      </c>
      <c r="AD13" s="2">
        <v>0.51139999999999997</v>
      </c>
      <c r="AE13" s="2">
        <v>1.3554999999999999</v>
      </c>
      <c r="AI13" s="4">
        <v>2858</v>
      </c>
      <c r="AJ13" s="4">
        <v>2821</v>
      </c>
      <c r="AK13" s="4">
        <v>2555</v>
      </c>
      <c r="AL13" s="4">
        <v>2148</v>
      </c>
      <c r="AM13" s="4">
        <v>2340</v>
      </c>
      <c r="AQ13" s="8" t="s">
        <v>124</v>
      </c>
      <c r="AR13" s="8" t="s">
        <v>32</v>
      </c>
      <c r="AS13" s="4">
        <v>5.3945869126030415</v>
      </c>
      <c r="AW13" s="4">
        <v>0.55651341740822835</v>
      </c>
      <c r="AX13" s="4">
        <v>1.2674816051982569</v>
      </c>
    </row>
    <row r="14" spans="3:50" s="4" customFormat="1" x14ac:dyDescent="0.2">
      <c r="C14" s="8" t="s">
        <v>9</v>
      </c>
      <c r="D14" s="8" t="s">
        <v>208</v>
      </c>
      <c r="E14" s="4">
        <v>257.48483908772192</v>
      </c>
      <c r="I14" s="2">
        <v>1.430542</v>
      </c>
      <c r="J14" s="2">
        <v>1.9947079999999999</v>
      </c>
      <c r="M14" s="31" t="s">
        <v>103</v>
      </c>
      <c r="N14" s="25" t="s">
        <v>30</v>
      </c>
      <c r="O14" s="31" t="s">
        <v>116</v>
      </c>
      <c r="P14" s="31">
        <v>126.93318759783733</v>
      </c>
      <c r="Q14" s="31"/>
      <c r="R14" s="31" t="s">
        <v>103</v>
      </c>
      <c r="S14" s="25" t="s">
        <v>30</v>
      </c>
      <c r="T14" s="31" t="s">
        <v>117</v>
      </c>
      <c r="U14" s="31">
        <v>83.556152738036928</v>
      </c>
      <c r="X14" s="2">
        <v>9.6699999999999994E-2</v>
      </c>
      <c r="Y14" s="2">
        <v>1.1017999999999999</v>
      </c>
      <c r="Z14" s="2">
        <v>0.43190000000000001</v>
      </c>
      <c r="AA14" s="2">
        <v>0.83260000000000001</v>
      </c>
      <c r="AD14" s="2">
        <v>0.74439999999999995</v>
      </c>
      <c r="AE14" s="2">
        <v>2.6924000000000001</v>
      </c>
      <c r="AI14" s="4">
        <v>2521</v>
      </c>
      <c r="AJ14" s="4">
        <v>3232</v>
      </c>
      <c r="AK14" s="4">
        <v>2900</v>
      </c>
      <c r="AL14" s="4">
        <v>1971</v>
      </c>
      <c r="AM14" s="4">
        <v>2539</v>
      </c>
      <c r="AQ14" s="8" t="s">
        <v>124</v>
      </c>
      <c r="AR14" s="8" t="s">
        <v>32</v>
      </c>
      <c r="AS14" s="4">
        <v>4.8956909587876627</v>
      </c>
      <c r="AW14" s="4">
        <v>1.2466630801310334</v>
      </c>
      <c r="AX14" s="4">
        <v>2.8463638454905156</v>
      </c>
    </row>
    <row r="15" spans="3:50" s="4" customFormat="1" x14ac:dyDescent="0.2">
      <c r="C15" s="8" t="s">
        <v>9</v>
      </c>
      <c r="D15" s="8" t="s">
        <v>208</v>
      </c>
      <c r="E15" s="4">
        <v>587.45872363498609</v>
      </c>
      <c r="I15" s="2">
        <v>1.341974</v>
      </c>
      <c r="J15" s="2">
        <v>2.5330870000000001</v>
      </c>
      <c r="M15" s="31" t="s">
        <v>103</v>
      </c>
      <c r="N15" s="25" t="s">
        <v>30</v>
      </c>
      <c r="O15" s="31" t="s">
        <v>116</v>
      </c>
      <c r="P15" s="31">
        <v>75.999894528904761</v>
      </c>
      <c r="Q15" s="31"/>
      <c r="R15" s="31" t="s">
        <v>103</v>
      </c>
      <c r="S15" s="25" t="s">
        <v>30</v>
      </c>
      <c r="T15" s="31" t="s">
        <v>117</v>
      </c>
      <c r="U15" s="31">
        <v>18.957202288593734</v>
      </c>
      <c r="X15" s="2">
        <v>0.2898</v>
      </c>
      <c r="Y15" s="2">
        <v>2.4641000000000002</v>
      </c>
      <c r="Z15" s="2">
        <v>0.36030000000000001</v>
      </c>
      <c r="AA15" s="2">
        <v>0.4859</v>
      </c>
      <c r="AD15" s="2">
        <v>0.43319999999999997</v>
      </c>
      <c r="AE15" s="2">
        <v>2.9009999999999998</v>
      </c>
      <c r="AI15" s="4">
        <v>3304</v>
      </c>
      <c r="AJ15" s="4">
        <v>2995</v>
      </c>
      <c r="AK15" s="4">
        <v>2928</v>
      </c>
      <c r="AL15" s="4">
        <v>1715</v>
      </c>
      <c r="AM15" s="4">
        <v>2275</v>
      </c>
      <c r="AQ15" s="8" t="s">
        <v>124</v>
      </c>
      <c r="AR15" s="8" t="s">
        <v>32</v>
      </c>
      <c r="AS15" s="4">
        <v>7.5240659271808967</v>
      </c>
      <c r="AW15" s="4">
        <v>1.1586304823773601</v>
      </c>
      <c r="AX15" s="4">
        <v>1.4785276145454465</v>
      </c>
    </row>
    <row r="16" spans="3:50" s="4" customFormat="1" x14ac:dyDescent="0.2">
      <c r="M16" s="31" t="s">
        <v>103</v>
      </c>
      <c r="N16" s="25" t="s">
        <v>30</v>
      </c>
      <c r="O16" s="31" t="s">
        <v>116</v>
      </c>
      <c r="P16" s="31">
        <v>252.11279205062712</v>
      </c>
      <c r="Q16" s="31"/>
      <c r="R16" s="31" t="s">
        <v>103</v>
      </c>
      <c r="S16" s="25" t="s">
        <v>30</v>
      </c>
      <c r="T16" s="31" t="s">
        <v>117</v>
      </c>
      <c r="U16" s="31">
        <v>14.466802284547217</v>
      </c>
      <c r="X16" s="2">
        <v>0.4002</v>
      </c>
      <c r="Y16" s="2">
        <v>2.9228999999999998</v>
      </c>
      <c r="Z16" s="2">
        <v>0.4153</v>
      </c>
      <c r="AA16" s="2">
        <v>0.44919999999999999</v>
      </c>
      <c r="AD16" s="2">
        <v>0.21260000000000001</v>
      </c>
      <c r="AE16" s="2">
        <v>1.7739</v>
      </c>
      <c r="AI16" s="4">
        <v>2749</v>
      </c>
      <c r="AJ16" s="4">
        <v>2933</v>
      </c>
      <c r="AK16" s="4">
        <v>2322</v>
      </c>
      <c r="AL16" s="4">
        <v>1733</v>
      </c>
      <c r="AM16" s="4">
        <v>2128</v>
      </c>
      <c r="AW16" s="4">
        <v>0.81542767366434077</v>
      </c>
      <c r="AX16" s="4">
        <v>1.6612564063390876</v>
      </c>
    </row>
    <row r="17" spans="13:50" s="4" customFormat="1" x14ac:dyDescent="0.2">
      <c r="M17" s="31"/>
      <c r="N17" s="32"/>
      <c r="O17" s="31"/>
      <c r="P17" s="31"/>
      <c r="Q17" s="31"/>
      <c r="R17" s="31"/>
      <c r="S17" s="32"/>
      <c r="T17" s="31"/>
      <c r="U17" s="31"/>
      <c r="X17" s="2">
        <v>0.22670000000000001</v>
      </c>
      <c r="Y17" s="2">
        <v>3.2404999999999999</v>
      </c>
      <c r="Z17" s="2">
        <v>0.50260000000000005</v>
      </c>
      <c r="AA17" s="2">
        <v>0.51670000000000005</v>
      </c>
      <c r="AD17" s="2">
        <v>0.4259</v>
      </c>
      <c r="AE17" s="2">
        <v>3.2086000000000001</v>
      </c>
      <c r="AI17" s="4">
        <v>2488</v>
      </c>
      <c r="AJ17" s="4">
        <v>2949</v>
      </c>
      <c r="AK17" s="4">
        <v>3310</v>
      </c>
      <c r="AL17" s="4">
        <v>2030</v>
      </c>
      <c r="AM17" s="4">
        <v>2217</v>
      </c>
      <c r="AX17" s="4">
        <v>1.3841028640085415</v>
      </c>
    </row>
    <row r="18" spans="13:50" s="4" customFormat="1" x14ac:dyDescent="0.2">
      <c r="M18" s="31"/>
      <c r="N18" s="32"/>
      <c r="O18" s="31"/>
      <c r="P18" s="31"/>
      <c r="Q18" s="31"/>
      <c r="R18" s="31"/>
      <c r="S18" s="32"/>
      <c r="T18" s="31"/>
      <c r="U18" s="31"/>
      <c r="X18" s="2">
        <v>0.29580000000000001</v>
      </c>
      <c r="Y18" s="2">
        <v>1.7634000000000001</v>
      </c>
      <c r="Z18" s="2">
        <v>0.22700000000000001</v>
      </c>
      <c r="AA18" s="2">
        <v>0.254</v>
      </c>
      <c r="AD18" s="2">
        <v>0.2581</v>
      </c>
      <c r="AE18" s="2">
        <v>2.9411999999999998</v>
      </c>
      <c r="AI18" s="4">
        <v>3361</v>
      </c>
      <c r="AJ18" s="4">
        <v>3341</v>
      </c>
      <c r="AK18" s="4">
        <v>2754</v>
      </c>
      <c r="AL18" s="4">
        <v>2429</v>
      </c>
      <c r="AM18" s="4">
        <v>2336</v>
      </c>
      <c r="AX18" s="4">
        <v>1.8340819788373157</v>
      </c>
    </row>
    <row r="19" spans="13:50" s="4" customFormat="1" x14ac:dyDescent="0.2">
      <c r="M19" s="31" t="s">
        <v>102</v>
      </c>
      <c r="N19" s="25" t="s">
        <v>32</v>
      </c>
      <c r="O19" s="31" t="s">
        <v>116</v>
      </c>
      <c r="P19" s="31">
        <v>172.4432190519934</v>
      </c>
      <c r="Q19" s="31"/>
      <c r="R19" s="31" t="s">
        <v>102</v>
      </c>
      <c r="S19" s="25" t="s">
        <v>32</v>
      </c>
      <c r="T19" s="31" t="s">
        <v>117</v>
      </c>
      <c r="U19" s="31">
        <v>91.518984124158138</v>
      </c>
      <c r="X19" s="2">
        <v>0.38850000000000001</v>
      </c>
      <c r="Y19" s="2">
        <v>1.2922</v>
      </c>
      <c r="Z19" s="2">
        <v>0.2596</v>
      </c>
      <c r="AA19" s="2">
        <v>0.34029999999999999</v>
      </c>
      <c r="AD19" s="2">
        <v>0.36099999999999999</v>
      </c>
      <c r="AE19" s="2">
        <v>1.2654000000000001</v>
      </c>
      <c r="AI19" s="4">
        <v>3367</v>
      </c>
      <c r="AJ19" s="4">
        <v>3100</v>
      </c>
      <c r="AK19" s="4">
        <v>2861</v>
      </c>
      <c r="AL19" s="4">
        <v>1987</v>
      </c>
      <c r="AM19" s="4">
        <v>2465</v>
      </c>
      <c r="AX19" s="4">
        <v>2.367401784335994</v>
      </c>
    </row>
    <row r="20" spans="13:50" s="4" customFormat="1" x14ac:dyDescent="0.2">
      <c r="M20" s="31" t="s">
        <v>102</v>
      </c>
      <c r="N20" s="25" t="s">
        <v>32</v>
      </c>
      <c r="O20" s="31" t="s">
        <v>116</v>
      </c>
      <c r="P20" s="31">
        <v>160.89521254231866</v>
      </c>
      <c r="Q20" s="31"/>
      <c r="R20" s="31" t="s">
        <v>102</v>
      </c>
      <c r="S20" s="25" t="s">
        <v>32</v>
      </c>
      <c r="T20" s="31" t="s">
        <v>117</v>
      </c>
      <c r="U20" s="31">
        <v>54.041624316058176</v>
      </c>
      <c r="X20" s="2">
        <v>1.0049999999999999</v>
      </c>
      <c r="Y20" s="2">
        <v>1.4605999999999999</v>
      </c>
      <c r="Z20" s="2">
        <v>0.21390000000000001</v>
      </c>
      <c r="AA20" s="2">
        <v>0.441</v>
      </c>
      <c r="AD20" s="2">
        <v>0.55640000000000001</v>
      </c>
      <c r="AE20" s="2">
        <v>1.6501999999999999</v>
      </c>
      <c r="AI20" s="4">
        <v>3041</v>
      </c>
      <c r="AJ20" s="4">
        <v>3061</v>
      </c>
      <c r="AK20" s="4">
        <v>2684</v>
      </c>
      <c r="AL20" s="4">
        <v>2026</v>
      </c>
      <c r="AM20" s="4">
        <v>2550</v>
      </c>
      <c r="AX20" s="4">
        <v>1.802733846610445</v>
      </c>
    </row>
    <row r="21" spans="13:50" s="4" customFormat="1" x14ac:dyDescent="0.2">
      <c r="M21" s="31" t="s">
        <v>102</v>
      </c>
      <c r="N21" s="25" t="s">
        <v>32</v>
      </c>
      <c r="O21" s="31" t="s">
        <v>116</v>
      </c>
      <c r="P21" s="31">
        <v>92.410032987130037</v>
      </c>
      <c r="Q21" s="31"/>
      <c r="R21" s="31" t="s">
        <v>102</v>
      </c>
      <c r="S21" s="25" t="s">
        <v>32</v>
      </c>
      <c r="T21" s="31" t="s">
        <v>117</v>
      </c>
      <c r="U21" s="31">
        <v>159.34380636314989</v>
      </c>
      <c r="X21" s="2">
        <v>0.38019999999999998</v>
      </c>
      <c r="Y21" s="2">
        <v>1.8095000000000001</v>
      </c>
      <c r="Z21" s="2">
        <v>0.98880000000000001</v>
      </c>
      <c r="AA21" s="2">
        <v>0.3231</v>
      </c>
      <c r="AD21" s="2">
        <v>1.7452000000000001</v>
      </c>
      <c r="AE21" s="2">
        <v>1.131</v>
      </c>
      <c r="AI21" s="4">
        <v>3281</v>
      </c>
      <c r="AJ21" s="4">
        <v>3362</v>
      </c>
      <c r="AK21" s="4">
        <v>2841</v>
      </c>
      <c r="AL21" s="4">
        <v>2182</v>
      </c>
      <c r="AM21" s="4">
        <v>2337</v>
      </c>
      <c r="AX21" s="4">
        <v>1.8100545850119665</v>
      </c>
    </row>
    <row r="22" spans="13:50" s="4" customFormat="1" x14ac:dyDescent="0.2">
      <c r="M22" s="31" t="s">
        <v>102</v>
      </c>
      <c r="N22" s="25" t="s">
        <v>32</v>
      </c>
      <c r="O22" s="31" t="s">
        <v>116</v>
      </c>
      <c r="P22" s="31">
        <v>95.008032635811318</v>
      </c>
      <c r="Q22" s="31"/>
      <c r="R22" s="31" t="s">
        <v>102</v>
      </c>
      <c r="S22" s="25" t="s">
        <v>32</v>
      </c>
      <c r="T22" s="31" t="s">
        <v>117</v>
      </c>
      <c r="U22" s="31">
        <v>132.14693312143189</v>
      </c>
      <c r="X22" s="2">
        <v>0.22220000000000001</v>
      </c>
      <c r="Y22" s="2">
        <v>0.54469999999999996</v>
      </c>
      <c r="Z22" s="2">
        <v>1.0226999999999999</v>
      </c>
      <c r="AA22" s="2">
        <v>0.48380000000000001</v>
      </c>
      <c r="AD22" s="2">
        <v>2.6815000000000002</v>
      </c>
      <c r="AE22" s="2">
        <v>2.1324999999999998</v>
      </c>
      <c r="AI22" s="4">
        <v>2800</v>
      </c>
      <c r="AJ22" s="4">
        <v>2826</v>
      </c>
      <c r="AK22" s="4">
        <v>2919</v>
      </c>
      <c r="AL22" s="4">
        <v>2334</v>
      </c>
      <c r="AM22" s="4">
        <v>2464</v>
      </c>
    </row>
    <row r="23" spans="13:50" s="4" customFormat="1" x14ac:dyDescent="0.2">
      <c r="M23" s="31" t="s">
        <v>102</v>
      </c>
      <c r="N23" s="25" t="s">
        <v>32</v>
      </c>
      <c r="O23" s="31" t="s">
        <v>116</v>
      </c>
      <c r="P23" s="31">
        <v>30.06426094723043</v>
      </c>
      <c r="Q23" s="31"/>
      <c r="R23" s="31" t="s">
        <v>102</v>
      </c>
      <c r="S23" s="25" t="s">
        <v>32</v>
      </c>
      <c r="T23" s="31" t="s">
        <v>117</v>
      </c>
      <c r="U23" s="31">
        <v>89.635550665736147</v>
      </c>
      <c r="X23" s="2">
        <v>0.39179999999999998</v>
      </c>
      <c r="Y23" s="2">
        <v>0.54949999999999999</v>
      </c>
      <c r="Z23" s="2">
        <v>1.1312</v>
      </c>
      <c r="AA23" s="2">
        <v>0.46500000000000002</v>
      </c>
      <c r="AD23" s="2">
        <v>1.1253</v>
      </c>
      <c r="AE23" s="2">
        <v>1.2967</v>
      </c>
      <c r="AI23" s="4">
        <v>3395</v>
      </c>
      <c r="AJ23" s="4">
        <v>3336</v>
      </c>
      <c r="AK23" s="4">
        <v>2845</v>
      </c>
      <c r="AL23" s="4">
        <v>2479</v>
      </c>
      <c r="AM23" s="4">
        <v>2285</v>
      </c>
    </row>
    <row r="24" spans="13:50" s="4" customFormat="1" x14ac:dyDescent="0.2">
      <c r="M24" s="31" t="s">
        <v>102</v>
      </c>
      <c r="N24" s="25" t="s">
        <v>32</v>
      </c>
      <c r="O24" s="31" t="s">
        <v>116</v>
      </c>
      <c r="P24" s="31">
        <v>49.179241835516187</v>
      </c>
      <c r="Q24" s="31"/>
      <c r="R24" s="31" t="s">
        <v>102</v>
      </c>
      <c r="S24" s="25" t="s">
        <v>32</v>
      </c>
      <c r="T24" s="31" t="s">
        <v>117</v>
      </c>
      <c r="U24" s="31">
        <v>73.31310140946573</v>
      </c>
      <c r="X24" s="2">
        <v>0.41909999999999997</v>
      </c>
      <c r="Y24" s="2">
        <v>1.9057999999999999</v>
      </c>
      <c r="Z24" s="2">
        <v>1.1734</v>
      </c>
      <c r="AA24" s="2">
        <v>0.26019999999999999</v>
      </c>
      <c r="AD24" s="2">
        <v>3.6655000000000002</v>
      </c>
      <c r="AE24" s="2">
        <v>1.4377</v>
      </c>
      <c r="AI24" s="4">
        <v>3351</v>
      </c>
      <c r="AJ24" s="4">
        <v>3286</v>
      </c>
      <c r="AK24" s="4">
        <v>2500</v>
      </c>
      <c r="AL24" s="4">
        <v>2056</v>
      </c>
      <c r="AM24" s="4">
        <v>2179</v>
      </c>
    </row>
    <row r="25" spans="13:50" s="4" customFormat="1" x14ac:dyDescent="0.2">
      <c r="M25" s="31" t="s">
        <v>103</v>
      </c>
      <c r="N25" s="25" t="s">
        <v>32</v>
      </c>
      <c r="O25" s="31" t="s">
        <v>116</v>
      </c>
      <c r="P25" s="31">
        <v>108.38171634697669</v>
      </c>
      <c r="Q25" s="31"/>
      <c r="R25" s="31" t="s">
        <v>103</v>
      </c>
      <c r="S25" s="25" t="s">
        <v>32</v>
      </c>
      <c r="T25" s="31" t="s">
        <v>117</v>
      </c>
      <c r="U25" s="31">
        <v>29.774371152073186</v>
      </c>
      <c r="X25" s="2">
        <v>0.15390000000000001</v>
      </c>
      <c r="Y25" s="2">
        <v>1.2418</v>
      </c>
      <c r="Z25" s="2">
        <v>1.4081999999999999</v>
      </c>
      <c r="AA25" s="2">
        <v>1.1029</v>
      </c>
      <c r="AD25" s="2">
        <v>2.4024999999999999</v>
      </c>
      <c r="AE25" s="2">
        <v>1.2267999999999999</v>
      </c>
      <c r="AI25" s="4">
        <v>3006</v>
      </c>
      <c r="AJ25" s="4">
        <v>3394</v>
      </c>
      <c r="AK25" s="4">
        <v>3120</v>
      </c>
      <c r="AL25" s="4">
        <v>2106</v>
      </c>
      <c r="AM25" s="4">
        <v>2041</v>
      </c>
    </row>
    <row r="26" spans="13:50" s="4" customFormat="1" x14ac:dyDescent="0.2">
      <c r="M26" s="31" t="s">
        <v>103</v>
      </c>
      <c r="N26" s="25" t="s">
        <v>32</v>
      </c>
      <c r="O26" s="31" t="s">
        <v>116</v>
      </c>
      <c r="P26" s="31">
        <v>300.24108296461975</v>
      </c>
      <c r="Q26" s="31"/>
      <c r="R26" s="31" t="s">
        <v>103</v>
      </c>
      <c r="S26" s="25" t="s">
        <v>32</v>
      </c>
      <c r="T26" s="31" t="s">
        <v>117</v>
      </c>
      <c r="U26" s="31">
        <v>32.581906810713214</v>
      </c>
      <c r="X26" s="2">
        <v>0.15310000000000001</v>
      </c>
      <c r="Y26" s="2">
        <v>0.60629999999999995</v>
      </c>
      <c r="Z26" s="2">
        <v>1.1258999999999999</v>
      </c>
      <c r="AA26" s="2">
        <v>0.64570000000000005</v>
      </c>
      <c r="AD26" s="2">
        <v>1.5983000000000001</v>
      </c>
      <c r="AE26" s="2">
        <v>1.4003000000000001</v>
      </c>
      <c r="AI26" s="4">
        <v>2696</v>
      </c>
      <c r="AJ26" s="4">
        <v>3341</v>
      </c>
      <c r="AK26" s="4">
        <v>2920</v>
      </c>
      <c r="AL26" s="4">
        <v>2053</v>
      </c>
      <c r="AM26" s="4">
        <v>2281</v>
      </c>
    </row>
    <row r="27" spans="13:50" s="4" customFormat="1" x14ac:dyDescent="0.2">
      <c r="M27" s="31" t="s">
        <v>103</v>
      </c>
      <c r="N27" s="25" t="s">
        <v>32</v>
      </c>
      <c r="O27" s="31" t="s">
        <v>116</v>
      </c>
      <c r="P27" s="31">
        <v>227.54019169824872</v>
      </c>
      <c r="Q27" s="31"/>
      <c r="R27" s="31" t="s">
        <v>103</v>
      </c>
      <c r="S27" s="25" t="s">
        <v>32</v>
      </c>
      <c r="T27" s="31" t="s">
        <v>117</v>
      </c>
      <c r="U27" s="31">
        <v>30.399993981573186</v>
      </c>
      <c r="X27" s="2">
        <v>0.1608</v>
      </c>
      <c r="Y27" s="2">
        <v>0.90369999999999995</v>
      </c>
      <c r="Z27" s="2">
        <v>0.96850000000000003</v>
      </c>
      <c r="AA27" s="2">
        <v>1.0386</v>
      </c>
      <c r="AD27" s="2">
        <v>1.4360999999999999</v>
      </c>
      <c r="AE27" s="2">
        <v>1.4282999999999999</v>
      </c>
      <c r="AI27" s="4">
        <v>3008</v>
      </c>
      <c r="AJ27" s="4">
        <v>2989</v>
      </c>
      <c r="AK27" s="4">
        <v>2730</v>
      </c>
      <c r="AL27" s="4">
        <v>1671</v>
      </c>
      <c r="AM27" s="4">
        <v>2435</v>
      </c>
    </row>
    <row r="28" spans="13:50" s="4" customFormat="1" x14ac:dyDescent="0.2">
      <c r="M28" s="31" t="s">
        <v>103</v>
      </c>
      <c r="N28" s="25" t="s">
        <v>32</v>
      </c>
      <c r="O28" s="31" t="s">
        <v>116</v>
      </c>
      <c r="P28" s="31">
        <v>127.11386478947033</v>
      </c>
      <c r="Q28" s="31"/>
      <c r="R28" s="31" t="s">
        <v>103</v>
      </c>
      <c r="S28" s="25" t="s">
        <v>32</v>
      </c>
      <c r="T28" s="31" t="s">
        <v>117</v>
      </c>
      <c r="U28" s="31">
        <v>80.784081503871107</v>
      </c>
      <c r="X28" s="2">
        <v>0.20660000000000001</v>
      </c>
      <c r="Y28" s="2">
        <v>1.8384</v>
      </c>
      <c r="Z28" s="2">
        <v>1.0027999999999999</v>
      </c>
      <c r="AA28" s="2">
        <v>1.0291999999999999</v>
      </c>
      <c r="AD28" s="2">
        <v>1.5078</v>
      </c>
      <c r="AE28" s="2">
        <v>0.93159999999999998</v>
      </c>
      <c r="AI28" s="4">
        <v>2719</v>
      </c>
      <c r="AJ28" s="4">
        <v>3357</v>
      </c>
      <c r="AL28" s="4">
        <v>2004</v>
      </c>
      <c r="AM28" s="4">
        <v>1962</v>
      </c>
    </row>
    <row r="29" spans="13:50" s="4" customFormat="1" x14ac:dyDescent="0.2">
      <c r="M29" s="31" t="s">
        <v>103</v>
      </c>
      <c r="N29" s="25" t="s">
        <v>32</v>
      </c>
      <c r="O29" s="31" t="s">
        <v>116</v>
      </c>
      <c r="P29" s="31">
        <v>110.65904659522081</v>
      </c>
      <c r="Q29" s="31"/>
      <c r="R29" s="31" t="s">
        <v>103</v>
      </c>
      <c r="S29" s="25" t="s">
        <v>32</v>
      </c>
      <c r="T29" s="31" t="s">
        <v>117</v>
      </c>
      <c r="U29" s="31">
        <v>20.336494806639351</v>
      </c>
      <c r="X29" s="2">
        <v>0.59509999999999996</v>
      </c>
      <c r="Y29" s="2">
        <v>3.0716999999999999</v>
      </c>
      <c r="Z29" s="2">
        <v>1.2887</v>
      </c>
      <c r="AA29" s="2">
        <v>0.59450000000000003</v>
      </c>
      <c r="AD29" s="2">
        <v>1.7743</v>
      </c>
      <c r="AE29" s="2">
        <v>0.73740000000000006</v>
      </c>
      <c r="AI29" s="4">
        <v>3060</v>
      </c>
      <c r="AJ29" s="4">
        <v>3286</v>
      </c>
      <c r="AL29" s="4">
        <v>1916</v>
      </c>
      <c r="AM29" s="4">
        <v>2476</v>
      </c>
    </row>
    <row r="30" spans="13:50" s="4" customFormat="1" x14ac:dyDescent="0.2">
      <c r="M30" s="31" t="s">
        <v>103</v>
      </c>
      <c r="N30" s="25" t="s">
        <v>32</v>
      </c>
      <c r="O30" s="31" t="s">
        <v>116</v>
      </c>
      <c r="P30" s="31">
        <v>242.18699535333687</v>
      </c>
      <c r="Q30" s="31"/>
      <c r="R30" s="31" t="s">
        <v>103</v>
      </c>
      <c r="S30" s="25" t="s">
        <v>32</v>
      </c>
      <c r="T30" s="31" t="s">
        <v>117</v>
      </c>
      <c r="U30" s="31">
        <v>52.929463769714559</v>
      </c>
      <c r="X30" s="2">
        <v>0.67159999999999997</v>
      </c>
      <c r="Y30" s="2">
        <v>0.62160000000000004</v>
      </c>
      <c r="Z30" s="2">
        <v>1.2977000000000001</v>
      </c>
      <c r="AA30" s="2">
        <v>0.67849999999999999</v>
      </c>
      <c r="AD30" s="2">
        <v>1.4939</v>
      </c>
      <c r="AE30" s="2">
        <v>0.68110000000000004</v>
      </c>
      <c r="AI30" s="4">
        <v>2866</v>
      </c>
      <c r="AJ30" s="4">
        <v>3139</v>
      </c>
      <c r="AM30" s="4">
        <v>2129</v>
      </c>
    </row>
    <row r="31" spans="13:50" s="4" customFormat="1" x14ac:dyDescent="0.2">
      <c r="M31" s="31"/>
      <c r="N31" s="32"/>
      <c r="O31" s="31"/>
      <c r="P31" s="31"/>
      <c r="Q31" s="31"/>
      <c r="R31" s="31"/>
      <c r="S31" s="32"/>
      <c r="T31" s="31"/>
      <c r="U31" s="31"/>
      <c r="X31" s="2">
        <v>0.58589999999999998</v>
      </c>
      <c r="Y31" s="2">
        <v>0.63500000000000001</v>
      </c>
      <c r="Z31" s="2">
        <v>1.484</v>
      </c>
      <c r="AA31" s="2">
        <v>0.64610000000000001</v>
      </c>
      <c r="AD31" s="2">
        <v>0.51500000000000001</v>
      </c>
      <c r="AE31" s="2">
        <v>0.64039999999999997</v>
      </c>
      <c r="AI31" s="4">
        <v>2815</v>
      </c>
      <c r="AJ31" s="4">
        <v>2764</v>
      </c>
      <c r="AM31" s="4">
        <v>2365</v>
      </c>
    </row>
    <row r="32" spans="13:50" s="4" customFormat="1" x14ac:dyDescent="0.2">
      <c r="M32" s="31"/>
      <c r="N32" s="32"/>
      <c r="O32" s="31"/>
      <c r="P32" s="31"/>
      <c r="Q32" s="31"/>
      <c r="R32" s="31"/>
      <c r="S32" s="32"/>
      <c r="T32" s="31"/>
      <c r="U32" s="31"/>
      <c r="X32" s="2">
        <v>0.4103</v>
      </c>
      <c r="Y32" s="2">
        <v>1.1307</v>
      </c>
      <c r="Z32" s="2">
        <v>1.2372000000000001</v>
      </c>
      <c r="AA32" s="2">
        <v>0.4511</v>
      </c>
      <c r="AD32" s="2">
        <v>0.32979999999999998</v>
      </c>
      <c r="AE32" s="2">
        <v>0.45119999999999999</v>
      </c>
      <c r="AI32" s="4">
        <v>2929</v>
      </c>
      <c r="AM32" s="4">
        <v>2131</v>
      </c>
    </row>
    <row r="33" spans="13:39" s="4" customFormat="1" x14ac:dyDescent="0.2">
      <c r="M33" s="31" t="s">
        <v>102</v>
      </c>
      <c r="N33" s="25" t="s">
        <v>33</v>
      </c>
      <c r="O33" s="31" t="s">
        <v>116</v>
      </c>
      <c r="P33" s="31">
        <v>87.002564479698464</v>
      </c>
      <c r="Q33" s="31"/>
      <c r="R33" s="31" t="s">
        <v>102</v>
      </c>
      <c r="S33" s="25" t="s">
        <v>33</v>
      </c>
      <c r="T33" s="31" t="s">
        <v>117</v>
      </c>
      <c r="U33" s="31">
        <v>79.829005188617629</v>
      </c>
      <c r="X33" s="2">
        <v>0.69730000000000003</v>
      </c>
      <c r="Y33" s="2">
        <v>0.62649999999999995</v>
      </c>
      <c r="Z33" s="2">
        <v>1.4556</v>
      </c>
      <c r="AA33" s="2">
        <v>0.40670000000000001</v>
      </c>
      <c r="AD33" s="2">
        <v>0.37880000000000003</v>
      </c>
      <c r="AE33" s="2">
        <v>1.5103</v>
      </c>
      <c r="AI33" s="4">
        <v>2567</v>
      </c>
      <c r="AM33" s="4">
        <v>2334</v>
      </c>
    </row>
    <row r="34" spans="13:39" s="4" customFormat="1" x14ac:dyDescent="0.2">
      <c r="M34" s="31" t="s">
        <v>102</v>
      </c>
      <c r="N34" s="25" t="s">
        <v>33</v>
      </c>
      <c r="O34" s="31" t="s">
        <v>116</v>
      </c>
      <c r="P34" s="31">
        <v>231.19814642838534</v>
      </c>
      <c r="Q34" s="31"/>
      <c r="R34" s="31" t="s">
        <v>102</v>
      </c>
      <c r="S34" s="25" t="s">
        <v>33</v>
      </c>
      <c r="T34" s="31" t="s">
        <v>117</v>
      </c>
      <c r="U34" s="31">
        <v>50.522044853790092</v>
      </c>
      <c r="X34" s="2">
        <v>0.56559999999999999</v>
      </c>
      <c r="Y34" s="2">
        <v>0.46810000000000002</v>
      </c>
      <c r="Z34" s="2">
        <v>1.0222</v>
      </c>
      <c r="AA34" s="2">
        <v>0.2361</v>
      </c>
      <c r="AD34" s="2">
        <v>0.93359999999999999</v>
      </c>
      <c r="AE34" s="2">
        <v>1.0348999999999999</v>
      </c>
      <c r="AI34" s="4">
        <v>3389</v>
      </c>
      <c r="AM34" s="4">
        <v>2139</v>
      </c>
    </row>
    <row r="35" spans="13:39" s="4" customFormat="1" x14ac:dyDescent="0.2">
      <c r="M35" s="31" t="s">
        <v>102</v>
      </c>
      <c r="N35" s="25" t="s">
        <v>33</v>
      </c>
      <c r="O35" s="31" t="s">
        <v>116</v>
      </c>
      <c r="P35" s="31">
        <v>95.868570894564471</v>
      </c>
      <c r="Q35" s="31"/>
      <c r="R35" s="31" t="s">
        <v>102</v>
      </c>
      <c r="S35" s="25" t="s">
        <v>33</v>
      </c>
      <c r="T35" s="31" t="s">
        <v>117</v>
      </c>
      <c r="U35" s="31">
        <v>158.55517194204054</v>
      </c>
      <c r="X35" s="2">
        <v>0.29349999999999998</v>
      </c>
      <c r="Y35" s="2">
        <v>0.80940000000000001</v>
      </c>
      <c r="Z35" s="2">
        <v>0.57099999999999995</v>
      </c>
      <c r="AA35" s="2">
        <v>0.51439999999999997</v>
      </c>
      <c r="AD35" s="2">
        <v>1.3395999999999999</v>
      </c>
      <c r="AE35" s="2">
        <v>2.1282000000000001</v>
      </c>
      <c r="AM35" s="4">
        <v>2116</v>
      </c>
    </row>
    <row r="36" spans="13:39" s="4" customFormat="1" x14ac:dyDescent="0.2">
      <c r="M36" s="31" t="s">
        <v>102</v>
      </c>
      <c r="N36" s="25" t="s">
        <v>33</v>
      </c>
      <c r="O36" s="31" t="s">
        <v>116</v>
      </c>
      <c r="P36" s="31">
        <v>90.070703290079607</v>
      </c>
      <c r="Q36" s="31"/>
      <c r="R36" s="31" t="s">
        <v>102</v>
      </c>
      <c r="S36" s="25" t="s">
        <v>33</v>
      </c>
      <c r="T36" s="31" t="s">
        <v>117</v>
      </c>
      <c r="U36" s="31">
        <v>158.55517194204054</v>
      </c>
      <c r="X36" s="2">
        <v>0.50600000000000001</v>
      </c>
      <c r="Y36" s="2">
        <v>2.0219</v>
      </c>
      <c r="Z36" s="2">
        <v>0.87370000000000003</v>
      </c>
      <c r="AA36" s="2">
        <v>0.49609999999999999</v>
      </c>
      <c r="AD36" s="2">
        <v>1.0101</v>
      </c>
      <c r="AE36" s="2">
        <v>2.7847</v>
      </c>
      <c r="AM36" s="4">
        <v>2375</v>
      </c>
    </row>
    <row r="37" spans="13:39" s="4" customFormat="1" x14ac:dyDescent="0.2">
      <c r="M37" s="31" t="s">
        <v>102</v>
      </c>
      <c r="N37" s="25" t="s">
        <v>33</v>
      </c>
      <c r="O37" s="31" t="s">
        <v>116</v>
      </c>
      <c r="P37" s="31">
        <v>40.029342703456436</v>
      </c>
      <c r="Q37" s="31"/>
      <c r="R37" s="31" t="s">
        <v>102</v>
      </c>
      <c r="S37" s="25" t="s">
        <v>33</v>
      </c>
      <c r="T37" s="31" t="s">
        <v>117</v>
      </c>
      <c r="U37" s="31">
        <v>70.465302070894865</v>
      </c>
      <c r="X37" s="2">
        <v>0.61890000000000001</v>
      </c>
      <c r="Y37" s="2">
        <v>1.847</v>
      </c>
      <c r="Z37" s="2">
        <v>0.96509999999999996</v>
      </c>
      <c r="AA37" s="2">
        <v>0.3306</v>
      </c>
      <c r="AD37" s="2">
        <v>0.88480000000000003</v>
      </c>
      <c r="AE37" s="2">
        <v>1.0238</v>
      </c>
      <c r="AM37" s="4">
        <v>2436</v>
      </c>
    </row>
    <row r="38" spans="13:39" s="4" customFormat="1" x14ac:dyDescent="0.2">
      <c r="M38" s="31" t="s">
        <v>102</v>
      </c>
      <c r="N38" s="25" t="s">
        <v>33</v>
      </c>
      <c r="O38" s="31" t="s">
        <v>116</v>
      </c>
      <c r="P38" s="31">
        <v>55.830672203815702</v>
      </c>
      <c r="Q38" s="31"/>
      <c r="R38" s="31" t="s">
        <v>102</v>
      </c>
      <c r="S38" s="25" t="s">
        <v>33</v>
      </c>
      <c r="T38" s="31" t="s">
        <v>117</v>
      </c>
      <c r="U38" s="31">
        <v>82.073304002616396</v>
      </c>
      <c r="X38" s="2">
        <v>0.46360000000000001</v>
      </c>
      <c r="Y38" s="2">
        <v>1.3354999999999999</v>
      </c>
      <c r="Z38" s="2">
        <v>1.6910000000000001</v>
      </c>
      <c r="AA38" s="2">
        <v>0.40989999999999999</v>
      </c>
      <c r="AD38" s="2">
        <v>1.0424</v>
      </c>
      <c r="AE38" s="2">
        <v>0.92510000000000003</v>
      </c>
      <c r="AM38" s="4">
        <v>2229</v>
      </c>
    </row>
    <row r="39" spans="13:39" s="4" customFormat="1" x14ac:dyDescent="0.2">
      <c r="M39" s="31" t="s">
        <v>103</v>
      </c>
      <c r="N39" s="25" t="s">
        <v>33</v>
      </c>
      <c r="O39" s="31" t="s">
        <v>116</v>
      </c>
      <c r="P39" s="31">
        <v>151.48026303201777</v>
      </c>
      <c r="Q39" s="31"/>
      <c r="R39" s="31" t="s">
        <v>103</v>
      </c>
      <c r="S39" s="25" t="s">
        <v>33</v>
      </c>
      <c r="T39" s="31" t="s">
        <v>117</v>
      </c>
      <c r="U39" s="31">
        <v>51.227306317877485</v>
      </c>
      <c r="X39" s="2">
        <v>0.97140000000000004</v>
      </c>
      <c r="Y39" s="2">
        <v>1.3926000000000001</v>
      </c>
      <c r="Z39" s="2">
        <v>0.67090000000000005</v>
      </c>
      <c r="AA39" s="2">
        <v>0.3402</v>
      </c>
      <c r="AD39" s="2">
        <v>0.58260000000000001</v>
      </c>
      <c r="AE39" s="2">
        <v>1.4835</v>
      </c>
      <c r="AM39" s="4">
        <v>2134</v>
      </c>
    </row>
    <row r="40" spans="13:39" s="4" customFormat="1" x14ac:dyDescent="0.2">
      <c r="M40" s="31" t="s">
        <v>103</v>
      </c>
      <c r="N40" s="25" t="s">
        <v>33</v>
      </c>
      <c r="O40" s="31" t="s">
        <v>116</v>
      </c>
      <c r="P40" s="31">
        <v>286.61812233888975</v>
      </c>
      <c r="Q40" s="31"/>
      <c r="R40" s="31" t="s">
        <v>103</v>
      </c>
      <c r="S40" s="25" t="s">
        <v>33</v>
      </c>
      <c r="T40" s="31" t="s">
        <v>117</v>
      </c>
      <c r="U40" s="31">
        <v>55.670499688938911</v>
      </c>
      <c r="X40" s="2">
        <v>0.75619999999999998</v>
      </c>
      <c r="Y40" s="2">
        <v>1.0628</v>
      </c>
      <c r="Z40" s="2">
        <v>0.81679999999999997</v>
      </c>
      <c r="AA40" s="2">
        <v>0.32650000000000001</v>
      </c>
      <c r="AD40" s="2">
        <v>0.80159999999999998</v>
      </c>
      <c r="AE40" s="2">
        <v>2.1196999999999999</v>
      </c>
      <c r="AM40" s="4">
        <v>2444</v>
      </c>
    </row>
    <row r="41" spans="13:39" s="4" customFormat="1" x14ac:dyDescent="0.2">
      <c r="M41" s="31" t="s">
        <v>103</v>
      </c>
      <c r="N41" s="25" t="s">
        <v>33</v>
      </c>
      <c r="O41" s="31" t="s">
        <v>116</v>
      </c>
      <c r="P41" s="31">
        <v>252.99867537973938</v>
      </c>
      <c r="Q41" s="31"/>
      <c r="R41" s="31" t="s">
        <v>103</v>
      </c>
      <c r="S41" s="25" t="s">
        <v>33</v>
      </c>
      <c r="T41" s="31" t="s">
        <v>117</v>
      </c>
      <c r="U41" s="31">
        <v>34.269212340078539</v>
      </c>
      <c r="X41" s="2">
        <v>1.2474000000000001</v>
      </c>
      <c r="Y41" s="2">
        <v>1.8666</v>
      </c>
      <c r="Z41" s="2">
        <v>0.52900000000000003</v>
      </c>
      <c r="AA41" s="2">
        <v>0.30259999999999998</v>
      </c>
      <c r="AD41" s="2">
        <v>0.81689999999999996</v>
      </c>
      <c r="AE41" s="2">
        <v>1.899</v>
      </c>
      <c r="AM41" s="4">
        <v>2061</v>
      </c>
    </row>
    <row r="42" spans="13:39" s="4" customFormat="1" x14ac:dyDescent="0.2">
      <c r="M42" s="31" t="s">
        <v>103</v>
      </c>
      <c r="N42" s="25" t="s">
        <v>33</v>
      </c>
      <c r="O42" s="31" t="s">
        <v>116</v>
      </c>
      <c r="P42" s="31">
        <v>94.548719949259677</v>
      </c>
      <c r="Q42" s="31"/>
      <c r="R42" s="31" t="s">
        <v>103</v>
      </c>
      <c r="S42" s="25" t="s">
        <v>33</v>
      </c>
      <c r="T42" s="31" t="s">
        <v>117</v>
      </c>
      <c r="U42" s="31">
        <v>87.963989212678101</v>
      </c>
      <c r="X42" s="2">
        <v>1.0153000000000001</v>
      </c>
      <c r="Y42" s="2">
        <v>0.58440000000000003</v>
      </c>
      <c r="Z42" s="2">
        <v>0.49380000000000002</v>
      </c>
      <c r="AA42" s="2">
        <v>0.42520000000000002</v>
      </c>
      <c r="AD42" s="2">
        <v>0.69269999999999998</v>
      </c>
      <c r="AE42" s="2">
        <v>1.3493999999999999</v>
      </c>
      <c r="AM42" s="4">
        <v>2355</v>
      </c>
    </row>
    <row r="43" spans="13:39" s="4" customFormat="1" x14ac:dyDescent="0.2">
      <c r="M43" s="31" t="s">
        <v>103</v>
      </c>
      <c r="N43" s="25" t="s">
        <v>33</v>
      </c>
      <c r="O43" s="31" t="s">
        <v>116</v>
      </c>
      <c r="P43" s="31">
        <v>206.92813740548081</v>
      </c>
      <c r="Q43" s="31"/>
      <c r="R43" s="31" t="s">
        <v>103</v>
      </c>
      <c r="S43" s="25" t="s">
        <v>33</v>
      </c>
      <c r="T43" s="31" t="s">
        <v>117</v>
      </c>
      <c r="U43" s="31">
        <v>22.766508148261682</v>
      </c>
      <c r="X43" s="2">
        <v>0.81589999999999996</v>
      </c>
      <c r="Y43" s="2">
        <v>0.86080000000000001</v>
      </c>
      <c r="Z43" s="2">
        <v>0.50039999999999996</v>
      </c>
      <c r="AA43" s="2">
        <v>0.43209999999999998</v>
      </c>
      <c r="AD43" s="2">
        <v>1.0208999999999999</v>
      </c>
      <c r="AE43" s="2">
        <v>1.1878</v>
      </c>
      <c r="AM43" s="4">
        <v>2212</v>
      </c>
    </row>
    <row r="44" spans="13:39" s="4" customFormat="1" x14ac:dyDescent="0.2">
      <c r="N44" s="8"/>
      <c r="Q44" s="31"/>
      <c r="R44" s="31" t="s">
        <v>103</v>
      </c>
      <c r="S44" s="25" t="s">
        <v>33</v>
      </c>
      <c r="T44" s="31" t="s">
        <v>117</v>
      </c>
      <c r="U44" s="31">
        <v>8.6868981792900222</v>
      </c>
      <c r="X44" s="2">
        <v>0.8327</v>
      </c>
      <c r="Y44" s="2">
        <v>1.2239</v>
      </c>
      <c r="Z44" s="2">
        <v>0.60460000000000003</v>
      </c>
      <c r="AA44" s="2">
        <v>0.27850000000000003</v>
      </c>
      <c r="AD44" s="2">
        <v>0.84789999999999999</v>
      </c>
      <c r="AE44" s="2">
        <v>1.004</v>
      </c>
      <c r="AM44" s="4">
        <v>2370</v>
      </c>
    </row>
    <row r="45" spans="13:39" s="4" customFormat="1" x14ac:dyDescent="0.2">
      <c r="S45" s="8"/>
      <c r="X45" s="2">
        <v>1.0099</v>
      </c>
      <c r="Y45" s="2">
        <v>2.4401999999999999</v>
      </c>
      <c r="Z45" s="2">
        <v>0.39129999999999998</v>
      </c>
      <c r="AA45" s="2">
        <v>0.33710000000000001</v>
      </c>
      <c r="AD45" s="2">
        <v>1.0132000000000001</v>
      </c>
      <c r="AE45" s="2">
        <v>1.4583999999999999</v>
      </c>
      <c r="AM45" s="4">
        <v>2302</v>
      </c>
    </row>
    <row r="46" spans="13:39" s="4" customFormat="1" x14ac:dyDescent="0.2">
      <c r="S46" s="8"/>
      <c r="X46" s="2">
        <v>1.1216999999999999</v>
      </c>
      <c r="Y46" s="2">
        <v>0.58819999999999995</v>
      </c>
      <c r="Z46" s="2">
        <v>0.35799999999999998</v>
      </c>
      <c r="AA46" s="2">
        <v>0.27279999999999999</v>
      </c>
      <c r="AD46" s="2"/>
      <c r="AE46" s="2">
        <v>1.9852000000000001</v>
      </c>
      <c r="AM46" s="4">
        <v>2120</v>
      </c>
    </row>
    <row r="47" spans="13:39" s="4" customFormat="1" x14ac:dyDescent="0.2">
      <c r="S47" s="8"/>
      <c r="X47" s="2">
        <v>0.27710000000000001</v>
      </c>
      <c r="Y47" s="2">
        <v>2.7869000000000002</v>
      </c>
      <c r="Z47" s="2">
        <v>0.41139999999999999</v>
      </c>
      <c r="AA47" s="2">
        <v>0.32790000000000002</v>
      </c>
      <c r="AD47" s="2"/>
      <c r="AE47" s="2">
        <v>1.7401</v>
      </c>
      <c r="AM47" s="4">
        <v>1974</v>
      </c>
    </row>
    <row r="48" spans="13:39" s="4" customFormat="1" x14ac:dyDescent="0.2">
      <c r="S48" s="8"/>
      <c r="X48" s="2">
        <v>0.47620000000000001</v>
      </c>
      <c r="Y48" s="2">
        <v>0.26300000000000001</v>
      </c>
      <c r="Z48" s="2">
        <v>0.42470000000000002</v>
      </c>
      <c r="AA48" s="2">
        <v>0.27889999999999998</v>
      </c>
      <c r="AD48" s="2"/>
      <c r="AE48" s="2">
        <v>1.8196000000000001</v>
      </c>
      <c r="AM48" s="4">
        <v>2480</v>
      </c>
    </row>
    <row r="49" spans="19:31" s="4" customFormat="1" x14ac:dyDescent="0.2">
      <c r="S49" s="8"/>
      <c r="X49" s="2">
        <v>0.38900000000000001</v>
      </c>
      <c r="Y49" s="2">
        <v>1.4981</v>
      </c>
      <c r="Z49" s="2">
        <v>0.62139999999999995</v>
      </c>
      <c r="AA49" s="2">
        <v>0.29459999999999997</v>
      </c>
      <c r="AD49" s="2"/>
      <c r="AE49" s="2">
        <v>1.5914999999999999</v>
      </c>
    </row>
    <row r="50" spans="19:31" s="4" customFormat="1" x14ac:dyDescent="0.2">
      <c r="S50" s="8"/>
      <c r="X50" s="2">
        <v>0.37290000000000001</v>
      </c>
      <c r="Y50" s="2">
        <v>1.0508999999999999</v>
      </c>
      <c r="Z50" s="2">
        <v>0.5887</v>
      </c>
      <c r="AA50" s="2">
        <v>0.45779999999999998</v>
      </c>
      <c r="AD50" s="2"/>
      <c r="AE50" s="2">
        <v>2.1779999999999999</v>
      </c>
    </row>
    <row r="51" spans="19:31" s="4" customFormat="1" x14ac:dyDescent="0.2">
      <c r="S51" s="8"/>
      <c r="X51" s="2">
        <v>0.63139999999999996</v>
      </c>
      <c r="Y51" s="2">
        <v>0.73570000000000002</v>
      </c>
      <c r="Z51" s="2">
        <v>0.53320000000000001</v>
      </c>
      <c r="AA51" s="2">
        <v>0.49680000000000002</v>
      </c>
      <c r="AD51" s="2"/>
      <c r="AE51" s="2">
        <v>1.3464</v>
      </c>
    </row>
    <row r="52" spans="19:31" s="4" customFormat="1" x14ac:dyDescent="0.2">
      <c r="S52" s="8"/>
      <c r="X52" s="2">
        <v>0.83050000000000002</v>
      </c>
      <c r="Y52" s="2">
        <v>0.67549999999999999</v>
      </c>
      <c r="Z52" s="2">
        <v>3.7132999999999998</v>
      </c>
      <c r="AA52" s="2">
        <v>0.34310000000000002</v>
      </c>
      <c r="AD52" s="2"/>
      <c r="AE52" s="2">
        <v>0.97719999999999996</v>
      </c>
    </row>
    <row r="53" spans="19:31" s="4" customFormat="1" x14ac:dyDescent="0.2">
      <c r="S53" s="8"/>
      <c r="X53" s="2">
        <v>0.50539999999999996</v>
      </c>
      <c r="Y53" s="2">
        <v>0.71209999999999996</v>
      </c>
      <c r="Z53" s="2">
        <v>1.8208</v>
      </c>
      <c r="AA53" s="2">
        <v>0.26500000000000001</v>
      </c>
      <c r="AD53" s="2"/>
      <c r="AE53" s="2">
        <v>2.3491</v>
      </c>
    </row>
    <row r="54" spans="19:31" s="4" customFormat="1" x14ac:dyDescent="0.2">
      <c r="S54" s="8"/>
      <c r="X54" s="2">
        <v>0.78369999999999995</v>
      </c>
      <c r="Y54" s="2">
        <v>0.58979999999999999</v>
      </c>
      <c r="Z54" s="2">
        <v>2.3714</v>
      </c>
      <c r="AA54" s="2">
        <v>0.29799999999999999</v>
      </c>
      <c r="AD54" s="2"/>
      <c r="AE54" s="2">
        <v>2.1844000000000001</v>
      </c>
    </row>
    <row r="55" spans="19:31" s="4" customFormat="1" x14ac:dyDescent="0.2">
      <c r="X55" s="2">
        <v>0.65529999999999999</v>
      </c>
      <c r="Y55" s="2">
        <v>0.27539999999999998</v>
      </c>
      <c r="Z55" s="2">
        <v>1.8980999999999999</v>
      </c>
      <c r="AA55" s="2">
        <v>0.31879999999999997</v>
      </c>
      <c r="AD55" s="2"/>
      <c r="AE55" s="2">
        <v>3.8536999999999999</v>
      </c>
    </row>
    <row r="56" spans="19:31" s="4" customFormat="1" x14ac:dyDescent="0.2">
      <c r="X56" s="2"/>
      <c r="Y56" s="2">
        <v>1.0947</v>
      </c>
      <c r="Z56" s="2">
        <v>1.782</v>
      </c>
      <c r="AA56" s="2"/>
      <c r="AD56" s="2"/>
      <c r="AE56" s="2">
        <v>3.7263999999999999</v>
      </c>
    </row>
    <row r="57" spans="19:31" s="4" customFormat="1" x14ac:dyDescent="0.2">
      <c r="X57" s="2"/>
      <c r="Y57" s="2">
        <v>1.5218</v>
      </c>
      <c r="Z57" s="2">
        <v>0.93759999999999999</v>
      </c>
      <c r="AA57" s="2"/>
      <c r="AD57" s="2"/>
      <c r="AE57" s="2">
        <v>2.5207000000000002</v>
      </c>
    </row>
    <row r="58" spans="19:31" s="4" customFormat="1" x14ac:dyDescent="0.2">
      <c r="X58" s="2"/>
      <c r="Y58" s="2">
        <v>1.27</v>
      </c>
      <c r="Z58" s="2">
        <v>1.5113000000000001</v>
      </c>
      <c r="AA58" s="2"/>
      <c r="AD58" s="2"/>
      <c r="AE58" s="2">
        <v>2.1583000000000001</v>
      </c>
    </row>
    <row r="59" spans="19:31" s="4" customFormat="1" x14ac:dyDescent="0.2">
      <c r="X59" s="2"/>
      <c r="Y59" s="2">
        <v>1.1346000000000001</v>
      </c>
      <c r="Z59" s="2">
        <v>0.84330000000000005</v>
      </c>
      <c r="AA59" s="2"/>
      <c r="AD59" s="2"/>
      <c r="AE59" s="2">
        <v>2.4996999999999998</v>
      </c>
    </row>
    <row r="60" spans="19:31" s="4" customFormat="1" x14ac:dyDescent="0.2">
      <c r="X60" s="2"/>
      <c r="Y60" s="2">
        <v>0.86380000000000001</v>
      </c>
      <c r="Z60" s="2">
        <v>1.6776</v>
      </c>
      <c r="AA60" s="2"/>
      <c r="AD60" s="2"/>
      <c r="AE60" s="2">
        <v>1.0672999999999999</v>
      </c>
    </row>
    <row r="61" spans="19:31" s="4" customFormat="1" x14ac:dyDescent="0.2">
      <c r="X61" s="2"/>
      <c r="Y61" s="2">
        <v>0.82889999999999997</v>
      </c>
      <c r="Z61" s="2">
        <v>1.1479999999999999</v>
      </c>
      <c r="AA61" s="2"/>
      <c r="AD61" s="2"/>
      <c r="AE61" s="2">
        <v>0.83109999999999995</v>
      </c>
    </row>
    <row r="62" spans="19:31" s="4" customFormat="1" x14ac:dyDescent="0.2">
      <c r="X62" s="2"/>
      <c r="Y62" s="2">
        <v>0.59340000000000004</v>
      </c>
      <c r="Z62" s="2">
        <v>1.1873</v>
      </c>
      <c r="AA62" s="2"/>
      <c r="AD62" s="2"/>
      <c r="AE62" s="2">
        <v>0.73099999999999998</v>
      </c>
    </row>
    <row r="63" spans="19:31" s="4" customFormat="1" x14ac:dyDescent="0.2">
      <c r="X63" s="2"/>
      <c r="Y63" s="2">
        <v>0.63260000000000005</v>
      </c>
      <c r="Z63" s="2"/>
      <c r="AA63" s="2"/>
      <c r="AD63" s="2"/>
      <c r="AE63" s="2">
        <v>0.70830000000000004</v>
      </c>
    </row>
    <row r="64" spans="19:31" s="4" customFormat="1" x14ac:dyDescent="0.2">
      <c r="X64" s="2"/>
      <c r="Y64" s="2"/>
      <c r="Z64" s="2"/>
      <c r="AA64" s="2"/>
      <c r="AD64" s="2"/>
      <c r="AE64" s="2">
        <v>2.6722000000000001</v>
      </c>
    </row>
    <row r="65" spans="30:31" s="4" customFormat="1" x14ac:dyDescent="0.2">
      <c r="AD65" s="2"/>
      <c r="AE65" s="2">
        <v>3.3243999999999998</v>
      </c>
    </row>
    <row r="66" spans="30:31" s="4" customFormat="1" x14ac:dyDescent="0.2">
      <c r="AD66" s="2"/>
      <c r="AE66" s="2">
        <v>2.3847999999999998</v>
      </c>
    </row>
    <row r="67" spans="30:31" s="4" customFormat="1" x14ac:dyDescent="0.2">
      <c r="AD67" s="2"/>
      <c r="AE67" s="2">
        <v>3.3231999999999999</v>
      </c>
    </row>
    <row r="68" spans="30:31" s="4" customFormat="1" x14ac:dyDescent="0.2">
      <c r="AD68" s="2"/>
      <c r="AE68" s="2">
        <v>2.0339</v>
      </c>
    </row>
    <row r="69" spans="30:31" s="4" customFormat="1" x14ac:dyDescent="0.2">
      <c r="AD69" s="2"/>
      <c r="AE69" s="2">
        <v>2.5558999999999998</v>
      </c>
    </row>
    <row r="70" spans="30:31" s="4" customFormat="1" x14ac:dyDescent="0.2">
      <c r="AD70" s="2"/>
      <c r="AE70" s="2">
        <v>3.4544999999999999</v>
      </c>
    </row>
    <row r="71" spans="30:31" s="4" customFormat="1" x14ac:dyDescent="0.2">
      <c r="AD71" s="2"/>
      <c r="AE71" s="2">
        <v>2.7782</v>
      </c>
    </row>
    <row r="72" spans="30:31" s="4" customFormat="1" x14ac:dyDescent="0.2">
      <c r="AD72" s="2"/>
      <c r="AE72" s="2">
        <v>2.6907999999999999</v>
      </c>
    </row>
    <row r="73" spans="30:31" s="4" customFormat="1" x14ac:dyDescent="0.2">
      <c r="AD73" s="2"/>
      <c r="AE73" s="2"/>
    </row>
    <row r="74" spans="30:31" s="4" customFormat="1" x14ac:dyDescent="0.2"/>
    <row r="75" spans="30:31" s="4" customFormat="1" x14ac:dyDescent="0.2"/>
    <row r="76" spans="30:31" s="4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3:BA76"/>
  <sheetViews>
    <sheetView workbookViewId="0">
      <selection activeCell="AY30" sqref="AY30"/>
    </sheetView>
  </sheetViews>
  <sheetFormatPr baseColWidth="10" defaultColWidth="9" defaultRowHeight="16" x14ac:dyDescent="0.2"/>
  <cols>
    <col min="1" max="2" width="9" style="4"/>
    <col min="3" max="3" width="17.33203125" style="4" customWidth="1"/>
    <col min="4" max="4" width="17.6640625" style="4" customWidth="1"/>
    <col min="5" max="5" width="16" style="4" customWidth="1"/>
    <col min="6" max="6" width="9" style="4"/>
    <col min="7" max="9" width="18.6640625" style="4" customWidth="1"/>
    <col min="10" max="10" width="9" style="4"/>
    <col min="11" max="13" width="16.5" style="4" customWidth="1"/>
    <col min="14" max="14" width="9" style="4"/>
    <col min="15" max="17" width="18.5" style="4" customWidth="1"/>
    <col min="18" max="18" width="9" style="4"/>
    <col min="19" max="21" width="20.1640625" style="4" customWidth="1"/>
    <col min="22" max="24" width="9" style="4"/>
    <col min="25" max="26" width="16.83203125" style="4" customWidth="1"/>
    <col min="27" max="27" width="23.5" style="4" customWidth="1"/>
    <col min="28" max="28" width="21.5" style="4" customWidth="1"/>
    <col min="29" max="29" width="18.6640625" style="4" customWidth="1"/>
    <col min="30" max="30" width="16.83203125" style="4" customWidth="1"/>
    <col min="31" max="31" width="20.33203125" style="4" customWidth="1"/>
    <col min="32" max="32" width="18.6640625" style="4" customWidth="1"/>
    <col min="33" max="34" width="16.83203125" style="4" customWidth="1"/>
    <col min="35" max="35" width="21.33203125" style="4" customWidth="1"/>
    <col min="36" max="36" width="20.6640625" style="4" customWidth="1"/>
    <col min="37" max="39" width="9" style="4"/>
    <col min="40" max="48" width="22.6640625" style="4" customWidth="1"/>
    <col min="49" max="51" width="9" style="4"/>
    <col min="52" max="52" width="13.1640625" style="4" customWidth="1"/>
    <col min="53" max="53" width="14" style="4" customWidth="1"/>
    <col min="54" max="16384" width="9" style="4"/>
  </cols>
  <sheetData>
    <row r="3" spans="3:53" s="10" customFormat="1" x14ac:dyDescent="0.2">
      <c r="C3" s="10" t="s">
        <v>144</v>
      </c>
      <c r="Y3" s="10" t="s">
        <v>145</v>
      </c>
    </row>
    <row r="4" spans="3:53" s="10" customFormat="1" x14ac:dyDescent="0.2">
      <c r="C4" s="10" t="s">
        <v>159</v>
      </c>
      <c r="Y4" s="10" t="s">
        <v>158</v>
      </c>
      <c r="AK4" s="33"/>
      <c r="AL4" s="33"/>
      <c r="AM4" s="33"/>
      <c r="AN4" s="10" t="s">
        <v>160</v>
      </c>
      <c r="AZ4" s="10" t="s">
        <v>170</v>
      </c>
    </row>
    <row r="5" spans="3:53" s="7" customFormat="1" ht="14.25" customHeight="1" x14ac:dyDescent="0.2">
      <c r="C5" s="26" t="s">
        <v>129</v>
      </c>
      <c r="D5" s="26" t="s">
        <v>130</v>
      </c>
      <c r="E5" s="26" t="s">
        <v>131</v>
      </c>
      <c r="F5" s="26"/>
      <c r="G5" s="26" t="s">
        <v>132</v>
      </c>
      <c r="H5" s="26" t="s">
        <v>133</v>
      </c>
      <c r="I5" s="26" t="s">
        <v>134</v>
      </c>
      <c r="J5" s="26"/>
      <c r="K5" s="26" t="s">
        <v>135</v>
      </c>
      <c r="L5" s="26" t="s">
        <v>136</v>
      </c>
      <c r="M5" s="26" t="s">
        <v>137</v>
      </c>
      <c r="N5" s="26"/>
      <c r="O5" s="26" t="s">
        <v>138</v>
      </c>
      <c r="P5" s="26" t="s">
        <v>139</v>
      </c>
      <c r="Q5" s="26" t="s">
        <v>140</v>
      </c>
      <c r="R5" s="26"/>
      <c r="S5" s="26" t="s">
        <v>141</v>
      </c>
      <c r="T5" s="26" t="s">
        <v>142</v>
      </c>
      <c r="U5" s="26" t="s">
        <v>143</v>
      </c>
      <c r="Y5" s="26" t="s">
        <v>146</v>
      </c>
      <c r="Z5" s="26" t="s">
        <v>147</v>
      </c>
      <c r="AA5" s="26" t="s">
        <v>148</v>
      </c>
      <c r="AB5" s="26" t="s">
        <v>149</v>
      </c>
      <c r="AC5" s="26" t="s">
        <v>150</v>
      </c>
      <c r="AD5" s="26" t="s">
        <v>151</v>
      </c>
      <c r="AE5" s="26" t="s">
        <v>152</v>
      </c>
      <c r="AF5" s="26" t="s">
        <v>153</v>
      </c>
      <c r="AG5" s="26" t="s">
        <v>154</v>
      </c>
      <c r="AH5" s="26" t="s">
        <v>155</v>
      </c>
      <c r="AI5" s="26" t="s">
        <v>156</v>
      </c>
      <c r="AJ5" s="26" t="s">
        <v>157</v>
      </c>
      <c r="AK5" s="26"/>
      <c r="AL5" s="26"/>
      <c r="AM5" s="26"/>
      <c r="AN5" s="10" t="s">
        <v>167</v>
      </c>
      <c r="AZ5" s="10" t="s">
        <v>113</v>
      </c>
    </row>
    <row r="6" spans="3:53" ht="17" x14ac:dyDescent="0.2">
      <c r="C6" s="2">
        <v>1925</v>
      </c>
      <c r="D6" s="2">
        <v>2151</v>
      </c>
      <c r="E6" s="2">
        <v>2046</v>
      </c>
      <c r="F6" s="2"/>
      <c r="G6" s="2">
        <v>2129</v>
      </c>
      <c r="H6" s="2">
        <v>2351</v>
      </c>
      <c r="I6" s="2">
        <v>2963</v>
      </c>
      <c r="J6" s="2"/>
      <c r="K6" s="2">
        <v>1575</v>
      </c>
      <c r="L6" s="2">
        <v>2179</v>
      </c>
      <c r="M6" s="2">
        <v>2412</v>
      </c>
      <c r="N6" s="2"/>
      <c r="O6" s="2">
        <v>1694</v>
      </c>
      <c r="P6" s="2">
        <v>2578</v>
      </c>
      <c r="Q6" s="2">
        <v>2840</v>
      </c>
      <c r="R6" s="2"/>
      <c r="S6" s="2">
        <v>1666</v>
      </c>
      <c r="T6" s="2">
        <v>1906</v>
      </c>
      <c r="U6" s="2">
        <v>1783</v>
      </c>
      <c r="Y6" s="2">
        <v>77.220638859999994</v>
      </c>
      <c r="Z6" s="2">
        <v>88.490325350000006</v>
      </c>
      <c r="AA6" s="2">
        <v>15.278069609999999</v>
      </c>
      <c r="AB6" s="2">
        <v>14.608808509999999</v>
      </c>
      <c r="AC6" s="2">
        <v>11.030835700000001</v>
      </c>
      <c r="AD6" s="2">
        <v>12.213117159999999</v>
      </c>
      <c r="AE6" s="2">
        <v>16.714167440000001</v>
      </c>
      <c r="AF6" s="2">
        <v>12.85603882</v>
      </c>
      <c r="AG6" s="2">
        <v>31.351111249999999</v>
      </c>
      <c r="AH6" s="2">
        <v>36.482512110000002</v>
      </c>
      <c r="AI6" s="2">
        <v>17.20863048</v>
      </c>
      <c r="AJ6" s="2">
        <v>21.658199140000001</v>
      </c>
      <c r="AK6" s="2"/>
      <c r="AL6" s="2"/>
      <c r="AM6" s="2"/>
      <c r="AN6" s="34" t="s">
        <v>34</v>
      </c>
      <c r="AO6" s="35" t="s">
        <v>35</v>
      </c>
      <c r="AP6" s="35" t="s">
        <v>161</v>
      </c>
      <c r="AQ6" s="7" t="s">
        <v>108</v>
      </c>
      <c r="AR6" s="7" t="s">
        <v>162</v>
      </c>
      <c r="AS6" s="7" t="s">
        <v>163</v>
      </c>
      <c r="AT6" s="7" t="s">
        <v>164</v>
      </c>
      <c r="AU6" s="7" t="s">
        <v>165</v>
      </c>
      <c r="AV6" s="7" t="s">
        <v>166</v>
      </c>
      <c r="AZ6" s="26" t="s">
        <v>168</v>
      </c>
      <c r="BA6" s="26" t="s">
        <v>169</v>
      </c>
    </row>
    <row r="7" spans="3:53" x14ac:dyDescent="0.2">
      <c r="C7" s="2">
        <v>1962</v>
      </c>
      <c r="D7" s="2">
        <v>2048</v>
      </c>
      <c r="E7" s="2">
        <v>1849</v>
      </c>
      <c r="F7" s="2"/>
      <c r="G7" s="2">
        <v>1697</v>
      </c>
      <c r="H7" s="2">
        <v>2225</v>
      </c>
      <c r="I7" s="2">
        <v>2493</v>
      </c>
      <c r="J7" s="2"/>
      <c r="K7" s="2">
        <v>1747</v>
      </c>
      <c r="L7" s="2">
        <v>2082</v>
      </c>
      <c r="M7" s="2">
        <v>2418</v>
      </c>
      <c r="N7" s="2"/>
      <c r="O7" s="2">
        <v>1582</v>
      </c>
      <c r="P7" s="2">
        <v>2308</v>
      </c>
      <c r="Q7" s="2">
        <v>3018</v>
      </c>
      <c r="R7" s="2"/>
      <c r="S7" s="2">
        <v>1727</v>
      </c>
      <c r="T7" s="2">
        <v>1788</v>
      </c>
      <c r="U7" s="2">
        <v>2146</v>
      </c>
      <c r="Y7" s="2">
        <v>69.795312659999993</v>
      </c>
      <c r="Z7" s="2">
        <v>38.352612000000001</v>
      </c>
      <c r="AA7" s="2">
        <v>20.66089234</v>
      </c>
      <c r="AB7" s="2">
        <v>14.13170556</v>
      </c>
      <c r="AC7" s="2">
        <v>10.08560915</v>
      </c>
      <c r="AD7" s="2">
        <v>6.3118864480000001</v>
      </c>
      <c r="AE7" s="2">
        <v>10.2879439</v>
      </c>
      <c r="AF7" s="2">
        <v>3.3498972459999998</v>
      </c>
      <c r="AG7" s="2">
        <v>56.844691320000003</v>
      </c>
      <c r="AH7" s="2">
        <v>25.85993766</v>
      </c>
      <c r="AI7" s="2">
        <v>18.177203339999998</v>
      </c>
      <c r="AJ7" s="2">
        <v>31.38942316</v>
      </c>
      <c r="AK7" s="2"/>
      <c r="AL7" s="2"/>
      <c r="AM7" s="2"/>
      <c r="AN7" s="2">
        <v>2.7648000000000001</v>
      </c>
      <c r="AO7" s="4">
        <v>10.203200000000001</v>
      </c>
      <c r="AP7" s="4">
        <v>16.935449999999999</v>
      </c>
      <c r="AQ7" s="4">
        <v>12.822649999999999</v>
      </c>
      <c r="AR7" s="4">
        <v>7.6147499999999999</v>
      </c>
      <c r="AS7" s="4">
        <v>7.8957499999999996</v>
      </c>
      <c r="AT7" s="4">
        <v>3.14805</v>
      </c>
      <c r="AU7" s="4">
        <v>9.4649999999999999</v>
      </c>
      <c r="AV7" s="4">
        <v>10.895099999999999</v>
      </c>
      <c r="AZ7" s="2">
        <v>0.87709199999999998</v>
      </c>
      <c r="BA7" s="2">
        <v>1.2498629999999999</v>
      </c>
    </row>
    <row r="8" spans="3:53" x14ac:dyDescent="0.2">
      <c r="C8" s="2">
        <v>1599</v>
      </c>
      <c r="D8" s="2">
        <v>2009</v>
      </c>
      <c r="E8" s="2">
        <v>1723</v>
      </c>
      <c r="F8" s="2"/>
      <c r="G8" s="2">
        <v>1959</v>
      </c>
      <c r="H8" s="2">
        <v>2352</v>
      </c>
      <c r="I8" s="2">
        <v>3111</v>
      </c>
      <c r="J8" s="2"/>
      <c r="K8" s="2">
        <v>1554</v>
      </c>
      <c r="L8" s="2">
        <v>2323</v>
      </c>
      <c r="M8" s="2">
        <v>2288</v>
      </c>
      <c r="N8" s="2"/>
      <c r="O8" s="2">
        <v>1798</v>
      </c>
      <c r="P8" s="2">
        <v>2137</v>
      </c>
      <c r="Q8" s="2">
        <v>2572</v>
      </c>
      <c r="R8" s="2"/>
      <c r="S8" s="2">
        <v>2104</v>
      </c>
      <c r="T8" s="2">
        <v>1776</v>
      </c>
      <c r="U8" s="2">
        <v>2059</v>
      </c>
      <c r="Y8" s="2">
        <v>225.26023660000001</v>
      </c>
      <c r="Z8" s="2">
        <v>46.016789000000003</v>
      </c>
      <c r="AA8" s="2">
        <v>17.696508649999998</v>
      </c>
      <c r="AB8" s="2">
        <v>15.624074</v>
      </c>
      <c r="AC8" s="2">
        <v>37.537286760000001</v>
      </c>
      <c r="AD8" s="2">
        <v>9.1397839810000008</v>
      </c>
      <c r="AE8" s="2">
        <v>8.2173051289999997</v>
      </c>
      <c r="AF8" s="2">
        <v>9.6911162470000001</v>
      </c>
      <c r="AG8" s="2">
        <v>26.396902959999998</v>
      </c>
      <c r="AH8" s="2">
        <v>44.572310430000002</v>
      </c>
      <c r="AI8" s="2">
        <v>15.00689315</v>
      </c>
      <c r="AJ8" s="2">
        <v>21.649818410000002</v>
      </c>
      <c r="AK8" s="2"/>
      <c r="AL8" s="2"/>
      <c r="AM8" s="2"/>
      <c r="AN8" s="2">
        <v>3.9975999999999998</v>
      </c>
      <c r="AO8" s="4">
        <v>6.1657999999999999</v>
      </c>
      <c r="AP8" s="4">
        <v>9.0785999999999998</v>
      </c>
      <c r="AQ8" s="4">
        <v>5.1868499999999997</v>
      </c>
      <c r="AR8" s="4">
        <v>8.7638499999999997</v>
      </c>
      <c r="AS8" s="4">
        <v>7.7135499999999997</v>
      </c>
      <c r="AT8" s="4">
        <v>3.9548000000000001</v>
      </c>
      <c r="AU8" s="4">
        <v>9.8691999999999993</v>
      </c>
      <c r="AV8" s="4">
        <v>10.34965</v>
      </c>
      <c r="AZ8" s="2">
        <v>0.93980900000000001</v>
      </c>
      <c r="BA8" s="2">
        <v>0.84520700000000004</v>
      </c>
    </row>
    <row r="9" spans="3:53" x14ac:dyDescent="0.2">
      <c r="C9" s="2">
        <v>1901</v>
      </c>
      <c r="D9" s="2">
        <v>1806</v>
      </c>
      <c r="E9" s="2">
        <v>2299</v>
      </c>
      <c r="F9" s="2"/>
      <c r="G9" s="2">
        <v>1864</v>
      </c>
      <c r="H9" s="2">
        <v>3058</v>
      </c>
      <c r="I9" s="2">
        <v>2663</v>
      </c>
      <c r="J9" s="2"/>
      <c r="K9" s="2">
        <v>1671</v>
      </c>
      <c r="L9" s="2">
        <v>2166</v>
      </c>
      <c r="M9" s="2">
        <v>2097</v>
      </c>
      <c r="N9" s="2"/>
      <c r="O9" s="2">
        <v>1415</v>
      </c>
      <c r="P9" s="2">
        <v>1930</v>
      </c>
      <c r="Q9" s="2">
        <v>2669</v>
      </c>
      <c r="R9" s="2"/>
      <c r="S9" s="2">
        <v>1839</v>
      </c>
      <c r="T9" s="2">
        <v>2381</v>
      </c>
      <c r="U9" s="2">
        <v>1837</v>
      </c>
      <c r="Y9" s="2">
        <v>187.06446399999999</v>
      </c>
      <c r="Z9" s="2">
        <v>49.039837800000001</v>
      </c>
      <c r="AA9" s="2">
        <v>15.606713920000001</v>
      </c>
      <c r="AB9" s="2">
        <v>18.63215722</v>
      </c>
      <c r="AC9" s="2">
        <v>18.234671200000001</v>
      </c>
      <c r="AD9" s="2">
        <v>21.287052549999999</v>
      </c>
      <c r="AE9" s="2">
        <v>10.51123048</v>
      </c>
      <c r="AF9" s="2">
        <v>26.503457950000001</v>
      </c>
      <c r="AG9" s="2">
        <v>23.63305815</v>
      </c>
      <c r="AH9" s="2">
        <v>50.888985869999999</v>
      </c>
      <c r="AI9" s="2">
        <v>14.51183149</v>
      </c>
      <c r="AJ9" s="2">
        <v>16.168222790000002</v>
      </c>
      <c r="AK9" s="2"/>
      <c r="AL9" s="2"/>
      <c r="AM9" s="2"/>
      <c r="AN9" s="2">
        <v>3.3233999999999999</v>
      </c>
      <c r="AO9" s="4">
        <v>11.86265</v>
      </c>
      <c r="AP9" s="4">
        <v>10.091100000000001</v>
      </c>
      <c r="AQ9" s="4">
        <v>10.639049999999999</v>
      </c>
      <c r="AR9" s="4">
        <v>11.190849999999999</v>
      </c>
      <c r="AS9" s="4">
        <v>7.6501999999999999</v>
      </c>
      <c r="AT9" s="4">
        <v>3.6924999999999999</v>
      </c>
      <c r="AU9" s="4">
        <v>6.9604499999999998</v>
      </c>
      <c r="AV9" s="4">
        <v>7.7657999999999996</v>
      </c>
      <c r="AZ9" s="2">
        <v>0.45460499999999998</v>
      </c>
      <c r="BA9" s="2">
        <v>0.82625899999999997</v>
      </c>
    </row>
    <row r="10" spans="3:53" x14ac:dyDescent="0.2">
      <c r="C10" s="2">
        <v>1983</v>
      </c>
      <c r="D10" s="2">
        <v>2139</v>
      </c>
      <c r="E10" s="2">
        <v>2010</v>
      </c>
      <c r="F10" s="2"/>
      <c r="G10" s="2">
        <v>2167</v>
      </c>
      <c r="H10" s="2">
        <v>2457</v>
      </c>
      <c r="I10" s="2">
        <v>2981</v>
      </c>
      <c r="J10" s="2"/>
      <c r="K10" s="2">
        <v>1612</v>
      </c>
      <c r="L10" s="2">
        <v>1864</v>
      </c>
      <c r="M10" s="2">
        <v>2428</v>
      </c>
      <c r="N10" s="2"/>
      <c r="O10" s="2">
        <v>2065</v>
      </c>
      <c r="P10" s="2">
        <v>2479</v>
      </c>
      <c r="Q10" s="2">
        <v>2481</v>
      </c>
      <c r="R10" s="2"/>
      <c r="S10" s="2">
        <v>1587</v>
      </c>
      <c r="T10" s="2">
        <v>2137</v>
      </c>
      <c r="U10" s="2">
        <v>2324</v>
      </c>
      <c r="Y10" s="2">
        <v>38.536988049999998</v>
      </c>
      <c r="Z10" s="2">
        <v>56.717184510000003</v>
      </c>
      <c r="AA10" s="2">
        <v>15.58636072</v>
      </c>
      <c r="AB10" s="2">
        <v>16.602823470000001</v>
      </c>
      <c r="AC10" s="2">
        <v>14.72673734</v>
      </c>
      <c r="AD10" s="2">
        <v>24.240661020000001</v>
      </c>
      <c r="AE10" s="2">
        <v>15.681541859999999</v>
      </c>
      <c r="AF10" s="2">
        <v>9.5707929190000005</v>
      </c>
      <c r="AG10" s="2">
        <v>17.668971970000001</v>
      </c>
      <c r="AH10" s="2">
        <v>49.538491190000002</v>
      </c>
      <c r="AI10" s="2">
        <v>15.028443599999999</v>
      </c>
      <c r="AJ10" s="2">
        <v>16.174209019999999</v>
      </c>
      <c r="AK10" s="2"/>
      <c r="AL10" s="2"/>
      <c r="AM10" s="2"/>
      <c r="AN10" s="2">
        <v>3.50285</v>
      </c>
      <c r="AO10" s="4">
        <v>4.6086</v>
      </c>
      <c r="AP10" s="4">
        <v>10.4313</v>
      </c>
      <c r="AQ10" s="4">
        <v>6.9021999999999997</v>
      </c>
      <c r="AR10" s="4">
        <v>9.7638499999999997</v>
      </c>
      <c r="AS10" s="4">
        <v>8.42225</v>
      </c>
      <c r="AT10" s="4">
        <v>3.46875</v>
      </c>
      <c r="AU10" s="4">
        <v>7.4741499999999998</v>
      </c>
      <c r="AV10" s="4">
        <v>15.245749999999999</v>
      </c>
      <c r="AZ10" s="2">
        <v>0.69596400000000003</v>
      </c>
      <c r="BA10" s="2">
        <v>0.75510999999999995</v>
      </c>
    </row>
    <row r="11" spans="3:53" x14ac:dyDescent="0.2">
      <c r="C11" s="2">
        <v>1997</v>
      </c>
      <c r="D11" s="2">
        <v>2072</v>
      </c>
      <c r="E11" s="2">
        <v>1859</v>
      </c>
      <c r="F11" s="2"/>
      <c r="G11" s="2">
        <v>1834</v>
      </c>
      <c r="H11" s="2">
        <v>2273</v>
      </c>
      <c r="I11" s="2">
        <v>2914</v>
      </c>
      <c r="J11" s="2"/>
      <c r="K11" s="2">
        <v>1547</v>
      </c>
      <c r="L11" s="2">
        <v>2168</v>
      </c>
      <c r="M11" s="2">
        <v>2225</v>
      </c>
      <c r="N11" s="2"/>
      <c r="O11" s="2">
        <v>1737</v>
      </c>
      <c r="P11" s="2">
        <v>2255</v>
      </c>
      <c r="Q11" s="2">
        <v>2951</v>
      </c>
      <c r="R11" s="2"/>
      <c r="S11" s="2">
        <v>1981</v>
      </c>
      <c r="T11" s="2">
        <v>2207</v>
      </c>
      <c r="U11" s="2">
        <v>1970</v>
      </c>
      <c r="Y11" s="2">
        <v>164.3670544</v>
      </c>
      <c r="Z11" s="2">
        <v>78.273617639999998</v>
      </c>
      <c r="AA11" s="2">
        <v>18.733923220000001</v>
      </c>
      <c r="AB11" s="2">
        <v>12.18378461</v>
      </c>
      <c r="AC11" s="2">
        <v>9.5139236839999999</v>
      </c>
      <c r="AD11" s="2">
        <v>15.64023684</v>
      </c>
      <c r="AE11" s="2">
        <v>8.9518161939999992</v>
      </c>
      <c r="AF11" s="2">
        <v>10.29333151</v>
      </c>
      <c r="AG11" s="2">
        <v>35.573202979999998</v>
      </c>
      <c r="AH11" s="2">
        <v>34.78900616</v>
      </c>
      <c r="AI11" s="2">
        <v>17.169719950000001</v>
      </c>
      <c r="AJ11" s="2">
        <v>12.53757111</v>
      </c>
      <c r="AK11" s="2"/>
      <c r="AL11" s="2"/>
      <c r="AM11" s="2"/>
      <c r="AN11" s="2">
        <v>3.1335500000000001</v>
      </c>
      <c r="AO11" s="4">
        <v>5.0991499999999998</v>
      </c>
      <c r="AP11" s="4">
        <v>8.1614000000000004</v>
      </c>
      <c r="AQ11" s="4">
        <v>6.3413500000000003</v>
      </c>
      <c r="AR11" s="4">
        <v>8.1281999999999996</v>
      </c>
      <c r="AS11" s="4">
        <v>8.4309999999999992</v>
      </c>
      <c r="AT11" s="4">
        <v>4.1641000000000004</v>
      </c>
      <c r="AU11" s="4">
        <v>6.2012</v>
      </c>
      <c r="AV11" s="4">
        <v>9.12805</v>
      </c>
      <c r="AZ11" s="2">
        <v>0.93195499999999998</v>
      </c>
      <c r="BA11" s="2">
        <v>1.0779479999999999</v>
      </c>
    </row>
    <row r="12" spans="3:53" x14ac:dyDescent="0.2">
      <c r="C12" s="2">
        <v>1899</v>
      </c>
      <c r="D12" s="2">
        <v>1911</v>
      </c>
      <c r="E12" s="2">
        <v>1865</v>
      </c>
      <c r="F12" s="2"/>
      <c r="G12" s="2">
        <v>1824</v>
      </c>
      <c r="H12" s="2">
        <v>2902</v>
      </c>
      <c r="I12" s="2">
        <v>2625</v>
      </c>
      <c r="J12" s="2"/>
      <c r="K12" s="2">
        <v>1401</v>
      </c>
      <c r="L12" s="2">
        <v>2239</v>
      </c>
      <c r="M12" s="2">
        <v>2181</v>
      </c>
      <c r="N12" s="2"/>
      <c r="O12" s="2">
        <v>1914</v>
      </c>
      <c r="P12" s="2">
        <v>2392</v>
      </c>
      <c r="Q12" s="2">
        <v>2859</v>
      </c>
      <c r="R12" s="2"/>
      <c r="S12" s="2">
        <v>1794</v>
      </c>
      <c r="T12" s="2">
        <v>2059</v>
      </c>
      <c r="U12" s="2">
        <v>2068</v>
      </c>
      <c r="Y12" s="2">
        <v>56.622003370000002</v>
      </c>
      <c r="Z12" s="2">
        <v>34.569311329999998</v>
      </c>
      <c r="AA12" s="2">
        <v>21.25592413</v>
      </c>
      <c r="AB12" s="2">
        <v>12.000007180000001</v>
      </c>
      <c r="AC12" s="2">
        <v>11.00629213</v>
      </c>
      <c r="AD12" s="2">
        <v>7.8904566840000001</v>
      </c>
      <c r="AE12" s="2">
        <v>9.1643275450000008</v>
      </c>
      <c r="AF12" s="2">
        <v>10.501053880000001</v>
      </c>
      <c r="AG12" s="2">
        <v>48.132324529999998</v>
      </c>
      <c r="AH12" s="2">
        <v>32.137103940000003</v>
      </c>
      <c r="AI12" s="2">
        <v>11.58995007</v>
      </c>
      <c r="AJ12" s="2">
        <v>19.276276129999999</v>
      </c>
      <c r="AK12" s="2"/>
      <c r="AL12" s="2"/>
      <c r="AM12" s="2"/>
      <c r="AN12" s="4">
        <v>3.4666999999999999</v>
      </c>
      <c r="AO12" s="4">
        <v>5.0445000000000002</v>
      </c>
      <c r="AP12" s="4">
        <v>8.5168499999999998</v>
      </c>
      <c r="AQ12" s="4">
        <v>7.2884500000000001</v>
      </c>
      <c r="AR12" s="4">
        <v>10.445550000000001</v>
      </c>
      <c r="AS12" s="4">
        <v>6.0621999999999998</v>
      </c>
      <c r="AT12" s="4">
        <v>4.4571500000000004</v>
      </c>
      <c r="AU12" s="4">
        <v>5.5358000000000001</v>
      </c>
      <c r="AV12" s="4">
        <v>17.96865</v>
      </c>
      <c r="AZ12" s="2">
        <v>1.037725</v>
      </c>
      <c r="BA12" s="2">
        <v>1.0194350000000001</v>
      </c>
    </row>
    <row r="13" spans="3:53" x14ac:dyDescent="0.2">
      <c r="C13" s="2">
        <v>1788</v>
      </c>
      <c r="D13" s="2">
        <v>1446</v>
      </c>
      <c r="E13" s="2">
        <v>2218</v>
      </c>
      <c r="F13" s="2"/>
      <c r="G13" s="2">
        <v>2021</v>
      </c>
      <c r="H13" s="2">
        <v>2644</v>
      </c>
      <c r="I13" s="2">
        <v>3174</v>
      </c>
      <c r="J13" s="2"/>
      <c r="K13" s="2">
        <v>1670</v>
      </c>
      <c r="L13" s="2">
        <v>1694</v>
      </c>
      <c r="M13" s="2">
        <v>2488</v>
      </c>
      <c r="N13" s="2"/>
      <c r="O13" s="2">
        <v>1737</v>
      </c>
      <c r="P13" s="2">
        <v>2002</v>
      </c>
      <c r="Q13" s="2">
        <v>2590</v>
      </c>
      <c r="R13" s="2"/>
      <c r="S13" s="2">
        <v>2010</v>
      </c>
      <c r="T13" s="2">
        <v>1823</v>
      </c>
      <c r="U13" s="2">
        <v>1741</v>
      </c>
      <c r="Y13" s="2">
        <v>83.1224682</v>
      </c>
      <c r="Z13" s="2">
        <v>57.749211459999998</v>
      </c>
      <c r="AA13" s="2">
        <v>18.09040293</v>
      </c>
      <c r="AB13" s="2">
        <v>14.019164330000001</v>
      </c>
      <c r="AC13" s="2">
        <v>7.3109891119999997</v>
      </c>
      <c r="AD13" s="2">
        <v>7.8497502839999997</v>
      </c>
      <c r="AE13" s="2">
        <v>14.86142763</v>
      </c>
      <c r="AF13" s="2">
        <v>33.815045679999997</v>
      </c>
      <c r="AG13" s="2">
        <v>103.12367740000001</v>
      </c>
      <c r="AH13" s="2">
        <v>24.045509750000001</v>
      </c>
      <c r="AI13" s="2">
        <v>17.961698869999999</v>
      </c>
      <c r="AJ13" s="2">
        <v>22.644730710000001</v>
      </c>
      <c r="AK13" s="2"/>
      <c r="AL13" s="2"/>
      <c r="AM13" s="2"/>
      <c r="AN13" s="4">
        <v>4.5685000000000002</v>
      </c>
      <c r="AO13" s="4">
        <v>7.4695499999999999</v>
      </c>
      <c r="AP13" s="4">
        <v>11.417949999999999</v>
      </c>
      <c r="AQ13" s="4">
        <v>5.5007999999999999</v>
      </c>
      <c r="AR13" s="4">
        <v>8.8138000000000005</v>
      </c>
      <c r="AS13" s="4">
        <v>7.9168500000000002</v>
      </c>
      <c r="AT13" s="4">
        <v>4.6810999999999998</v>
      </c>
      <c r="AU13" s="4">
        <v>4.3324999999999996</v>
      </c>
      <c r="AV13" s="4">
        <v>6.2958999999999996</v>
      </c>
      <c r="AZ13" s="2">
        <v>1.664741</v>
      </c>
      <c r="BA13" s="2">
        <v>1.462707</v>
      </c>
    </row>
    <row r="14" spans="3:53" x14ac:dyDescent="0.2">
      <c r="C14" s="2">
        <v>1623</v>
      </c>
      <c r="D14" s="2">
        <v>2341</v>
      </c>
      <c r="E14" s="2">
        <v>1856</v>
      </c>
      <c r="F14" s="2"/>
      <c r="G14" s="2">
        <v>1428</v>
      </c>
      <c r="H14" s="2">
        <v>2788</v>
      </c>
      <c r="I14" s="2">
        <v>2747</v>
      </c>
      <c r="J14" s="2"/>
      <c r="K14" s="2">
        <v>1829</v>
      </c>
      <c r="L14" s="2"/>
      <c r="M14" s="2">
        <v>2270</v>
      </c>
      <c r="N14" s="2"/>
      <c r="O14" s="2">
        <v>1653</v>
      </c>
      <c r="P14" s="2">
        <v>2727</v>
      </c>
      <c r="Q14" s="2">
        <v>2636</v>
      </c>
      <c r="R14" s="2"/>
      <c r="S14" s="2">
        <v>1585</v>
      </c>
      <c r="T14" s="2">
        <v>1986</v>
      </c>
      <c r="U14" s="2">
        <v>1993</v>
      </c>
      <c r="Y14" s="2">
        <v>91.862970290000007</v>
      </c>
      <c r="Z14" s="2">
        <v>69.667805849999993</v>
      </c>
      <c r="AA14" s="2">
        <v>32.87101638</v>
      </c>
      <c r="AB14" s="2">
        <v>21.92817835</v>
      </c>
      <c r="AC14" s="2">
        <v>25.96589402</v>
      </c>
      <c r="AD14" s="2">
        <v>36.052101800000003</v>
      </c>
      <c r="AE14" s="2">
        <v>12.413656039999999</v>
      </c>
      <c r="AF14" s="2">
        <v>23.175709770000001</v>
      </c>
      <c r="AG14" s="2">
        <v>88.311935539999993</v>
      </c>
      <c r="AH14" s="2">
        <v>30.340036120000001</v>
      </c>
      <c r="AI14" s="2"/>
      <c r="AJ14" s="2"/>
      <c r="AK14" s="2"/>
      <c r="AL14" s="2"/>
      <c r="AM14" s="2"/>
      <c r="AN14" s="4">
        <v>4.1193499999999998</v>
      </c>
      <c r="AO14" s="4">
        <v>9.2022999999999993</v>
      </c>
      <c r="AP14" s="4">
        <v>12.6568</v>
      </c>
      <c r="AQ14" s="4">
        <v>7.3543000000000003</v>
      </c>
      <c r="AR14" s="4">
        <v>8.9777000000000005</v>
      </c>
      <c r="AS14" s="4">
        <v>6.7506000000000004</v>
      </c>
      <c r="AT14" s="4">
        <v>4.2249999999999996</v>
      </c>
      <c r="AU14" s="4">
        <v>9.2582000000000004</v>
      </c>
      <c r="AV14" s="4">
        <v>9.1324000000000005</v>
      </c>
      <c r="AZ14" s="2">
        <v>0.89226799999999995</v>
      </c>
      <c r="BA14" s="2">
        <v>1.3097030000000001</v>
      </c>
    </row>
    <row r="15" spans="3:53" x14ac:dyDescent="0.2">
      <c r="C15" s="2">
        <v>1834</v>
      </c>
      <c r="D15" s="2">
        <v>2339</v>
      </c>
      <c r="E15" s="2">
        <v>2196</v>
      </c>
      <c r="F15" s="2"/>
      <c r="G15" s="2">
        <v>1954</v>
      </c>
      <c r="H15" s="2">
        <v>2358</v>
      </c>
      <c r="I15" s="2">
        <v>2680</v>
      </c>
      <c r="J15" s="2"/>
      <c r="K15" s="2">
        <v>2109</v>
      </c>
      <c r="L15" s="2"/>
      <c r="M15" s="2">
        <v>2014</v>
      </c>
      <c r="N15" s="2"/>
      <c r="O15" s="2">
        <v>1758</v>
      </c>
      <c r="P15" s="2">
        <v>2317</v>
      </c>
      <c r="Q15" s="2">
        <v>3172</v>
      </c>
      <c r="R15" s="2"/>
      <c r="T15" s="2">
        <v>1900</v>
      </c>
      <c r="U15" s="2">
        <v>1821</v>
      </c>
      <c r="Y15" s="2">
        <v>115.8779502</v>
      </c>
      <c r="Z15" s="2">
        <v>83.483438179999993</v>
      </c>
      <c r="AA15" s="2"/>
      <c r="AB15" s="2">
        <v>24.440002660000001</v>
      </c>
      <c r="AC15" s="2">
        <v>15.30141592</v>
      </c>
      <c r="AD15" s="2">
        <v>59.885698820000002</v>
      </c>
      <c r="AE15" s="2">
        <v>8.2777661049999995</v>
      </c>
      <c r="AF15" s="2">
        <v>37.182901639999997</v>
      </c>
      <c r="AG15" s="2">
        <v>29.054192789999998</v>
      </c>
      <c r="AH15" s="2">
        <v>43.256535919999997</v>
      </c>
      <c r="AI15" s="2"/>
      <c r="AJ15" s="2"/>
      <c r="AK15" s="2"/>
      <c r="AL15" s="2"/>
      <c r="AM15" s="2"/>
      <c r="AN15" s="4">
        <v>5.6103500000000004</v>
      </c>
      <c r="AO15" s="4">
        <v>5.3359500000000004</v>
      </c>
      <c r="AP15" s="4">
        <v>17.4986</v>
      </c>
      <c r="AQ15" s="4">
        <v>5.4397500000000001</v>
      </c>
      <c r="AR15" s="4">
        <v>5.3265000000000002</v>
      </c>
      <c r="AS15" s="4">
        <v>5.7209500000000002</v>
      </c>
      <c r="AT15" s="4">
        <v>5.1035000000000004</v>
      </c>
      <c r="AU15" s="4">
        <v>8.4689999999999994</v>
      </c>
      <c r="AV15" s="4">
        <v>9.0739000000000001</v>
      </c>
      <c r="AZ15" s="2">
        <v>0.93795799999999996</v>
      </c>
      <c r="BA15" s="2">
        <v>0.985931</v>
      </c>
    </row>
    <row r="16" spans="3:53" x14ac:dyDescent="0.2">
      <c r="C16" s="2">
        <v>1720</v>
      </c>
      <c r="D16" s="2">
        <v>2215</v>
      </c>
      <c r="E16" s="2">
        <v>2185</v>
      </c>
      <c r="F16" s="2"/>
      <c r="G16" s="2">
        <v>1690</v>
      </c>
      <c r="H16" s="2">
        <v>2572</v>
      </c>
      <c r="I16" s="2">
        <v>2866</v>
      </c>
      <c r="J16" s="2"/>
      <c r="K16" s="2">
        <v>1810</v>
      </c>
      <c r="L16" s="2"/>
      <c r="M16" s="2">
        <v>2591</v>
      </c>
      <c r="N16" s="2"/>
      <c r="O16" s="2">
        <v>1662</v>
      </c>
      <c r="P16" s="2">
        <v>1719</v>
      </c>
      <c r="Q16" s="2">
        <v>2896</v>
      </c>
      <c r="R16" s="2"/>
      <c r="S16" s="2"/>
      <c r="T16" s="2">
        <v>2145</v>
      </c>
      <c r="U16" s="2">
        <v>1589</v>
      </c>
      <c r="Y16" s="2">
        <v>55.45109575</v>
      </c>
      <c r="Z16" s="2">
        <v>56.702817539999998</v>
      </c>
      <c r="AA16" s="2"/>
      <c r="AB16" s="2">
        <v>21.369063969999999</v>
      </c>
      <c r="AC16" s="2">
        <v>45.484612679999998</v>
      </c>
      <c r="AD16" s="2">
        <v>38.132318550000001</v>
      </c>
      <c r="AE16" s="2"/>
      <c r="AF16" s="2"/>
      <c r="AG16" s="2">
        <v>27.408576719999999</v>
      </c>
      <c r="AH16" s="2"/>
      <c r="AI16" s="2"/>
      <c r="AJ16" s="2"/>
      <c r="AK16" s="2"/>
      <c r="AL16" s="2"/>
      <c r="AM16" s="2"/>
      <c r="AN16" s="4">
        <v>3.0122</v>
      </c>
      <c r="AO16" s="4">
        <v>8.6780500000000007</v>
      </c>
      <c r="AP16" s="4">
        <v>9.4804999999999993</v>
      </c>
      <c r="AQ16" s="4">
        <v>13.547000000000001</v>
      </c>
      <c r="AR16" s="4">
        <v>11.786099999999999</v>
      </c>
      <c r="AS16" s="4">
        <v>6.4630999999999998</v>
      </c>
      <c r="AT16" s="4">
        <v>5.5736999999999997</v>
      </c>
      <c r="AU16" s="4">
        <v>17.980799999999999</v>
      </c>
      <c r="AV16" s="4">
        <v>9.2742000000000004</v>
      </c>
      <c r="AZ16" s="2">
        <v>1.1151169999999999</v>
      </c>
      <c r="BA16" s="2">
        <v>0.86802299999999999</v>
      </c>
    </row>
    <row r="17" spans="3:53" x14ac:dyDescent="0.2">
      <c r="C17" s="2">
        <v>2134</v>
      </c>
      <c r="D17" s="2">
        <v>2106</v>
      </c>
      <c r="E17" s="2">
        <v>2238</v>
      </c>
      <c r="F17" s="2"/>
      <c r="G17" s="2">
        <v>1976</v>
      </c>
      <c r="H17" s="2">
        <v>2656</v>
      </c>
      <c r="I17" s="2">
        <v>2993</v>
      </c>
      <c r="J17" s="2"/>
      <c r="K17" s="2">
        <v>1488</v>
      </c>
      <c r="L17" s="2"/>
      <c r="M17" s="2">
        <v>2304</v>
      </c>
      <c r="N17" s="2"/>
      <c r="O17" s="2">
        <v>1939</v>
      </c>
      <c r="P17" s="2">
        <v>2522</v>
      </c>
      <c r="Q17" s="2">
        <v>2329</v>
      </c>
      <c r="R17" s="2"/>
      <c r="S17" s="2"/>
      <c r="T17" s="2">
        <v>1762</v>
      </c>
      <c r="U17" s="2">
        <v>2012</v>
      </c>
      <c r="Y17" s="2">
        <v>34.363384830000001</v>
      </c>
      <c r="Z17" s="2">
        <v>33.363084919999999</v>
      </c>
      <c r="AA17" s="2"/>
      <c r="AB17" s="2">
        <v>24.04072077</v>
      </c>
      <c r="AC17" s="2">
        <v>26.071850390000002</v>
      </c>
      <c r="AD17" s="2"/>
      <c r="AE17" s="2"/>
      <c r="AF17" s="2"/>
      <c r="AG17" s="2">
        <v>62.874027460000001</v>
      </c>
      <c r="AH17" s="2"/>
      <c r="AI17" s="2"/>
      <c r="AJ17" s="2"/>
      <c r="AK17" s="2"/>
      <c r="AL17" s="2"/>
      <c r="AM17" s="2"/>
      <c r="AN17" s="4">
        <v>3.4485999999999999</v>
      </c>
      <c r="AO17" s="4">
        <v>7.6513499999999999</v>
      </c>
      <c r="AP17" s="4">
        <v>15.847049999999999</v>
      </c>
      <c r="AQ17" s="4">
        <v>16.262499999999999</v>
      </c>
      <c r="AS17" s="4">
        <v>10.40565</v>
      </c>
      <c r="AT17" s="4">
        <v>4.2262500000000003</v>
      </c>
      <c r="AU17" s="4">
        <v>10.212400000000001</v>
      </c>
      <c r="AV17" s="4">
        <v>8.9533000000000005</v>
      </c>
      <c r="AZ17" s="2">
        <v>1.165997</v>
      </c>
      <c r="BA17" s="2">
        <v>0.95662100000000005</v>
      </c>
    </row>
    <row r="18" spans="3:53" x14ac:dyDescent="0.2">
      <c r="C18" s="2">
        <v>1826</v>
      </c>
      <c r="D18" s="2">
        <v>2101</v>
      </c>
      <c r="E18" s="2">
        <v>1841</v>
      </c>
      <c r="F18" s="2"/>
      <c r="G18" s="2">
        <v>2072</v>
      </c>
      <c r="H18" s="2">
        <v>2784</v>
      </c>
      <c r="I18" s="2">
        <v>2377</v>
      </c>
      <c r="J18" s="2"/>
      <c r="K18" s="2">
        <v>1751</v>
      </c>
      <c r="L18" s="2"/>
      <c r="M18" s="2">
        <v>2289</v>
      </c>
      <c r="N18" s="2"/>
      <c r="O18" s="2">
        <v>1693</v>
      </c>
      <c r="P18" s="2">
        <v>1911</v>
      </c>
      <c r="Q18" s="2">
        <v>2639</v>
      </c>
      <c r="R18" s="2"/>
      <c r="S18" s="2"/>
      <c r="T18" s="2">
        <v>1757</v>
      </c>
      <c r="U18" s="2">
        <v>2120</v>
      </c>
      <c r="Y18" s="2">
        <v>132.3161522</v>
      </c>
      <c r="Z18" s="2">
        <v>75.753412600000004</v>
      </c>
      <c r="AA18" s="2"/>
      <c r="AB18" s="2"/>
      <c r="AC18" s="2"/>
      <c r="AD18" s="2"/>
      <c r="AE18" s="2"/>
      <c r="AF18" s="2"/>
      <c r="AG18" s="2">
        <v>51.294253990000001</v>
      </c>
      <c r="AH18" s="2"/>
      <c r="AI18" s="2"/>
      <c r="AJ18" s="2"/>
      <c r="AK18" s="2"/>
      <c r="AL18" s="2"/>
      <c r="AM18" s="2"/>
      <c r="AN18" s="4">
        <v>4.0375500000000004</v>
      </c>
      <c r="AO18" s="4">
        <v>6.9096000000000002</v>
      </c>
      <c r="AP18" s="4">
        <v>15.05275</v>
      </c>
      <c r="AQ18" s="4">
        <v>9.7362000000000002</v>
      </c>
      <c r="AS18" s="4">
        <v>6.5990000000000002</v>
      </c>
      <c r="AT18" s="4">
        <v>5.0620500000000002</v>
      </c>
      <c r="AU18" s="4">
        <v>5.2721499999999999</v>
      </c>
      <c r="AV18" s="4">
        <v>8.9533000000000005</v>
      </c>
      <c r="AZ18" s="2">
        <v>0.93549199999999999</v>
      </c>
      <c r="BA18" s="2">
        <v>1.75014</v>
      </c>
    </row>
    <row r="19" spans="3:53" x14ac:dyDescent="0.2">
      <c r="C19" s="2">
        <v>1771</v>
      </c>
      <c r="D19" s="2">
        <v>1919</v>
      </c>
      <c r="E19" s="2">
        <v>1874</v>
      </c>
      <c r="F19" s="2"/>
      <c r="G19" s="2">
        <v>1754</v>
      </c>
      <c r="H19" s="2">
        <v>2818</v>
      </c>
      <c r="I19" s="2">
        <v>2555</v>
      </c>
      <c r="J19" s="2"/>
      <c r="K19" s="2">
        <v>1506</v>
      </c>
      <c r="L19" s="2"/>
      <c r="M19" s="2">
        <v>2186</v>
      </c>
      <c r="N19" s="2"/>
      <c r="O19" s="2">
        <v>1784</v>
      </c>
      <c r="P19" s="2">
        <v>2303</v>
      </c>
      <c r="Q19" s="2">
        <v>3013</v>
      </c>
      <c r="R19" s="2"/>
      <c r="S19" s="2"/>
      <c r="T19" s="2">
        <v>2443</v>
      </c>
      <c r="U19" s="2">
        <v>2168</v>
      </c>
      <c r="Y19" s="2">
        <v>50.6124218</v>
      </c>
      <c r="Z19" s="2">
        <v>74.948862590000005</v>
      </c>
      <c r="AA19" s="2"/>
      <c r="AB19" s="2"/>
      <c r="AC19" s="2"/>
      <c r="AD19" s="2"/>
      <c r="AE19" s="2"/>
      <c r="AF19" s="2"/>
      <c r="AG19" s="2">
        <v>68.805787969999997</v>
      </c>
      <c r="AH19" s="2"/>
      <c r="AI19" s="2"/>
      <c r="AJ19" s="2"/>
      <c r="AK19" s="2"/>
      <c r="AL19" s="2"/>
      <c r="AM19" s="2"/>
      <c r="AN19" s="4">
        <v>5.1875</v>
      </c>
      <c r="AO19" s="4">
        <v>5.27895</v>
      </c>
      <c r="AP19" s="4">
        <v>10.27375</v>
      </c>
      <c r="AQ19" s="4">
        <v>9.9953500000000002</v>
      </c>
      <c r="AS19" s="4">
        <v>8.4390499999999999</v>
      </c>
      <c r="AT19" s="4">
        <v>5.7111000000000001</v>
      </c>
      <c r="AU19" s="4">
        <v>10.928699999999999</v>
      </c>
      <c r="AV19" s="4">
        <v>13.331899999999999</v>
      </c>
      <c r="AZ19" s="2">
        <v>0.423564</v>
      </c>
      <c r="BA19" s="2">
        <v>1.653397</v>
      </c>
    </row>
    <row r="20" spans="3:53" x14ac:dyDescent="0.2">
      <c r="C20" s="2">
        <v>1682</v>
      </c>
      <c r="D20" s="2">
        <v>1998</v>
      </c>
      <c r="E20" s="2">
        <v>2191</v>
      </c>
      <c r="F20" s="2"/>
      <c r="G20" s="2">
        <v>2024</v>
      </c>
      <c r="H20" s="2">
        <v>2710</v>
      </c>
      <c r="I20" s="2">
        <v>2720</v>
      </c>
      <c r="J20" s="2"/>
      <c r="K20" s="2"/>
      <c r="L20" s="2"/>
      <c r="M20" s="2">
        <v>2430</v>
      </c>
      <c r="N20" s="2"/>
      <c r="O20" s="2">
        <v>1659</v>
      </c>
      <c r="P20" s="2">
        <v>2136</v>
      </c>
      <c r="Q20" s="2">
        <v>2629</v>
      </c>
      <c r="R20" s="2"/>
      <c r="S20" s="2"/>
      <c r="T20" s="2">
        <v>1970</v>
      </c>
      <c r="U20" s="2">
        <v>1901</v>
      </c>
      <c r="Y20" s="2">
        <v>63.433740460000003</v>
      </c>
      <c r="Z20" s="2">
        <v>68.602854600000001</v>
      </c>
      <c r="AA20" s="2"/>
      <c r="AB20" s="2"/>
      <c r="AC20" s="2"/>
      <c r="AD20" s="2"/>
      <c r="AE20" s="2"/>
      <c r="AF20" s="2"/>
      <c r="AG20" s="2">
        <v>127.85700559999999</v>
      </c>
      <c r="AH20" s="2"/>
      <c r="AI20" s="2"/>
      <c r="AJ20" s="2"/>
      <c r="AK20" s="2"/>
      <c r="AL20" s="2"/>
      <c r="AM20" s="2"/>
      <c r="AN20" s="2"/>
      <c r="AQ20" s="4">
        <v>7.5655000000000001</v>
      </c>
      <c r="AT20" s="4">
        <v>4.1256000000000004</v>
      </c>
      <c r="AU20" s="4">
        <v>7.4605499999999996</v>
      </c>
      <c r="AZ20" s="2">
        <v>0.89698</v>
      </c>
      <c r="BA20" s="2">
        <v>1.2454350000000001</v>
      </c>
    </row>
    <row r="21" spans="3:53" x14ac:dyDescent="0.2">
      <c r="C21" s="2">
        <v>1870</v>
      </c>
      <c r="D21" s="2">
        <v>1924</v>
      </c>
      <c r="E21" s="2">
        <v>1713</v>
      </c>
      <c r="F21" s="2"/>
      <c r="G21" s="2">
        <v>1741</v>
      </c>
      <c r="H21" s="2">
        <v>2655</v>
      </c>
      <c r="I21" s="2">
        <v>2983</v>
      </c>
      <c r="J21" s="2"/>
      <c r="K21" s="2"/>
      <c r="L21" s="2"/>
      <c r="M21" s="2">
        <v>2021</v>
      </c>
      <c r="N21" s="2"/>
      <c r="O21" s="2">
        <v>2269</v>
      </c>
      <c r="P21" s="2">
        <v>2238</v>
      </c>
      <c r="Q21" s="2">
        <v>2963</v>
      </c>
      <c r="R21" s="2"/>
      <c r="S21" s="2"/>
      <c r="T21" s="2">
        <v>1972</v>
      </c>
      <c r="U21" s="2">
        <v>1812</v>
      </c>
      <c r="Y21" s="2">
        <v>83.585204180000005</v>
      </c>
      <c r="Z21" s="2">
        <v>82.941683889999993</v>
      </c>
      <c r="AA21" s="2"/>
      <c r="AB21" s="2"/>
      <c r="AC21" s="2"/>
      <c r="AD21" s="2"/>
      <c r="AE21" s="2"/>
      <c r="AF21" s="2"/>
      <c r="AG21" s="2">
        <v>142.8477359</v>
      </c>
      <c r="AH21" s="2"/>
      <c r="AI21" s="2"/>
      <c r="AJ21" s="2"/>
      <c r="AK21" s="2"/>
      <c r="AL21" s="2"/>
      <c r="AM21" s="2"/>
      <c r="AN21" s="2"/>
      <c r="AT21" s="4">
        <v>8.2123000000000008</v>
      </c>
      <c r="AU21" s="4">
        <v>13.882949999999999</v>
      </c>
      <c r="AZ21" s="2">
        <v>0.88109700000000002</v>
      </c>
      <c r="BA21" s="2">
        <v>0.99739599999999995</v>
      </c>
    </row>
    <row r="22" spans="3:53" x14ac:dyDescent="0.2">
      <c r="C22" s="2">
        <v>1678</v>
      </c>
      <c r="D22" s="2">
        <v>2081</v>
      </c>
      <c r="E22" s="2">
        <v>1678</v>
      </c>
      <c r="F22" s="2"/>
      <c r="G22" s="2">
        <v>1572</v>
      </c>
      <c r="H22" s="2">
        <v>2893</v>
      </c>
      <c r="I22" s="2">
        <v>2626</v>
      </c>
      <c r="J22" s="2"/>
      <c r="K22" s="2"/>
      <c r="L22" s="2"/>
      <c r="M22" s="2">
        <v>2447</v>
      </c>
      <c r="N22" s="2"/>
      <c r="O22" s="2">
        <v>1786</v>
      </c>
      <c r="P22" s="2">
        <v>2244</v>
      </c>
      <c r="Q22" s="2">
        <v>2777</v>
      </c>
      <c r="R22" s="2"/>
      <c r="S22" s="2"/>
      <c r="T22" s="2">
        <v>1982</v>
      </c>
      <c r="U22" s="2">
        <v>1993</v>
      </c>
      <c r="Y22" s="2">
        <v>127.38529029999999</v>
      </c>
      <c r="Z22" s="2">
        <v>13.34331837</v>
      </c>
      <c r="AA22" s="2"/>
      <c r="AB22" s="2"/>
      <c r="AC22" s="2"/>
      <c r="AD22" s="2"/>
      <c r="AE22" s="2"/>
      <c r="AF22" s="2"/>
      <c r="AG22" s="2">
        <v>27.11884293</v>
      </c>
      <c r="AH22" s="2"/>
      <c r="AI22" s="2"/>
      <c r="AJ22" s="2"/>
      <c r="AK22" s="2"/>
      <c r="AL22" s="2"/>
      <c r="AM22" s="2"/>
      <c r="AN22" s="2"/>
      <c r="AT22" s="4">
        <v>5.3773999999999997</v>
      </c>
      <c r="AZ22" s="2">
        <v>0.85848100000000005</v>
      </c>
      <c r="BA22" s="2">
        <v>1.522405</v>
      </c>
    </row>
    <row r="23" spans="3:53" x14ac:dyDescent="0.2">
      <c r="C23" s="2">
        <v>1695</v>
      </c>
      <c r="D23" s="2">
        <v>1736</v>
      </c>
      <c r="E23" s="2">
        <v>1381</v>
      </c>
      <c r="F23" s="2"/>
      <c r="G23" s="2">
        <v>1393</v>
      </c>
      <c r="H23" s="2">
        <v>2491</v>
      </c>
      <c r="I23" s="2">
        <v>2857</v>
      </c>
      <c r="J23" s="2"/>
      <c r="K23" s="2"/>
      <c r="L23" s="2"/>
      <c r="M23" s="2">
        <v>2086</v>
      </c>
      <c r="N23" s="2"/>
      <c r="O23" s="2">
        <v>2010</v>
      </c>
      <c r="P23" s="2">
        <v>2260</v>
      </c>
      <c r="Q23" s="2">
        <v>2483</v>
      </c>
      <c r="R23" s="2"/>
      <c r="S23" s="2"/>
      <c r="T23" s="2">
        <v>2048</v>
      </c>
      <c r="U23" s="2">
        <v>2212</v>
      </c>
      <c r="Y23" s="2">
        <v>167.88396760000001</v>
      </c>
      <c r="Z23" s="2">
        <v>12.949424090000001</v>
      </c>
      <c r="AA23" s="2"/>
      <c r="AB23" s="2"/>
      <c r="AC23" s="2"/>
      <c r="AD23" s="2"/>
      <c r="AE23" s="2"/>
      <c r="AF23" s="2"/>
      <c r="AG23" s="2">
        <v>83.297266269999994</v>
      </c>
      <c r="AH23" s="2"/>
      <c r="AI23" s="2"/>
      <c r="AJ23" s="2"/>
      <c r="AK23" s="2"/>
      <c r="AL23" s="2"/>
      <c r="AM23" s="2"/>
      <c r="AN23" s="2"/>
      <c r="AT23" s="4">
        <v>4.5034999999999998</v>
      </c>
      <c r="AZ23" s="2">
        <v>0.95640800000000004</v>
      </c>
      <c r="BA23" s="2">
        <v>2.068835</v>
      </c>
    </row>
    <row r="24" spans="3:53" x14ac:dyDescent="0.2">
      <c r="C24" s="2">
        <v>1632</v>
      </c>
      <c r="D24" s="2">
        <v>2320</v>
      </c>
      <c r="E24" s="2">
        <v>1989</v>
      </c>
      <c r="F24" s="2"/>
      <c r="G24" s="2">
        <v>2181</v>
      </c>
      <c r="H24" s="2">
        <v>2585</v>
      </c>
      <c r="I24" s="2">
        <v>2478</v>
      </c>
      <c r="J24" s="2"/>
      <c r="K24" s="2"/>
      <c r="L24" s="2"/>
      <c r="M24" s="2"/>
      <c r="N24" s="2"/>
      <c r="O24" s="2">
        <v>1741</v>
      </c>
      <c r="P24" s="2">
        <v>2550</v>
      </c>
      <c r="Q24" s="2">
        <v>2581</v>
      </c>
      <c r="R24" s="2"/>
      <c r="S24" s="2"/>
      <c r="T24" s="2">
        <v>2118</v>
      </c>
      <c r="U24" s="2">
        <v>1974</v>
      </c>
      <c r="Y24" s="2">
        <v>75.569036560000001</v>
      </c>
      <c r="Z24" s="2">
        <v>28.686039319999999</v>
      </c>
      <c r="AA24" s="2"/>
      <c r="AB24" s="2"/>
      <c r="AC24" s="2"/>
      <c r="AD24" s="2"/>
      <c r="AE24" s="2"/>
      <c r="AF24" s="2"/>
      <c r="AG24" s="2">
        <v>105.90787539999999</v>
      </c>
      <c r="AH24" s="2"/>
      <c r="AI24" s="2"/>
      <c r="AJ24" s="2"/>
      <c r="AK24" s="2"/>
      <c r="AL24" s="2"/>
      <c r="AM24" s="2"/>
      <c r="AN24" s="2"/>
      <c r="AT24" s="4">
        <v>4.6555499999999999</v>
      </c>
      <c r="AZ24" s="2">
        <v>0.81647599999999998</v>
      </c>
      <c r="BA24" s="2">
        <v>1.5450740000000001</v>
      </c>
    </row>
    <row r="25" spans="3:53" x14ac:dyDescent="0.2">
      <c r="C25" s="2">
        <v>1702</v>
      </c>
      <c r="D25" s="2">
        <v>2293</v>
      </c>
      <c r="E25" s="2">
        <v>1460</v>
      </c>
      <c r="F25" s="2"/>
      <c r="G25" s="2">
        <v>2098</v>
      </c>
      <c r="H25" s="2">
        <v>2358</v>
      </c>
      <c r="I25" s="2">
        <v>3399</v>
      </c>
      <c r="J25" s="2"/>
      <c r="K25" s="2"/>
      <c r="L25" s="2"/>
      <c r="M25" s="2"/>
      <c r="N25" s="2"/>
      <c r="O25" s="2">
        <v>1769</v>
      </c>
      <c r="P25" s="2">
        <v>2217</v>
      </c>
      <c r="Q25" s="2">
        <v>2692</v>
      </c>
      <c r="R25" s="2"/>
      <c r="S25" s="2"/>
      <c r="T25" s="2">
        <v>2021</v>
      </c>
      <c r="U25" s="2">
        <v>2049</v>
      </c>
      <c r="Y25" s="2">
        <v>59.867141490000002</v>
      </c>
      <c r="Z25" s="2">
        <v>20.656701980000001</v>
      </c>
      <c r="AA25" s="2"/>
      <c r="AB25" s="2"/>
      <c r="AC25" s="2"/>
      <c r="AD25" s="2"/>
      <c r="AE25" s="2"/>
      <c r="AF25" s="2"/>
      <c r="AG25" s="2">
        <v>79.794121399999995</v>
      </c>
      <c r="AH25" s="2"/>
      <c r="AI25" s="2"/>
      <c r="AJ25" s="2"/>
      <c r="AK25" s="2"/>
      <c r="AL25" s="2"/>
      <c r="AM25" s="2"/>
      <c r="AZ25" s="2">
        <v>1.213174</v>
      </c>
      <c r="BA25" s="2">
        <v>1.4782550000000001</v>
      </c>
    </row>
    <row r="26" spans="3:53" x14ac:dyDescent="0.2">
      <c r="C26" s="2">
        <v>1693</v>
      </c>
      <c r="D26" s="2">
        <v>1916</v>
      </c>
      <c r="E26" s="2">
        <v>2346</v>
      </c>
      <c r="F26" s="2"/>
      <c r="G26" s="2">
        <v>1828</v>
      </c>
      <c r="H26" s="2">
        <v>2421</v>
      </c>
      <c r="I26" s="2">
        <v>3118</v>
      </c>
      <c r="J26" s="2"/>
      <c r="K26" s="2"/>
      <c r="L26" s="2"/>
      <c r="M26" s="2"/>
      <c r="N26" s="2"/>
      <c r="O26" s="2">
        <v>1944</v>
      </c>
      <c r="P26" s="2">
        <v>2350</v>
      </c>
      <c r="Q26" s="2">
        <v>2523</v>
      </c>
      <c r="R26" s="2"/>
      <c r="S26" s="2"/>
      <c r="T26" s="2">
        <v>1868</v>
      </c>
      <c r="U26" s="2">
        <v>1949</v>
      </c>
      <c r="Y26" s="2">
        <v>58.78722466</v>
      </c>
      <c r="Z26" s="2">
        <v>56.322092980000001</v>
      </c>
      <c r="AA26" s="2"/>
      <c r="AB26" s="2"/>
      <c r="AC26" s="2"/>
      <c r="AD26" s="2"/>
      <c r="AE26" s="2"/>
      <c r="AF26" s="2"/>
      <c r="AG26" s="2">
        <v>119.4134208</v>
      </c>
      <c r="AH26" s="2"/>
      <c r="AI26" s="2"/>
      <c r="AJ26" s="2"/>
      <c r="AK26" s="2"/>
      <c r="AL26" s="2"/>
      <c r="AM26" s="2"/>
      <c r="AZ26" s="2">
        <v>1.5449679999999999</v>
      </c>
      <c r="BA26" s="2">
        <v>1.211284</v>
      </c>
    </row>
    <row r="27" spans="3:53" x14ac:dyDescent="0.2">
      <c r="C27" s="2">
        <v>1649</v>
      </c>
      <c r="D27" s="2">
        <v>1942</v>
      </c>
      <c r="E27" s="2">
        <v>1689</v>
      </c>
      <c r="F27" s="2"/>
      <c r="G27" s="2">
        <v>1822</v>
      </c>
      <c r="H27" s="2">
        <v>2677</v>
      </c>
      <c r="I27" s="2">
        <v>2902</v>
      </c>
      <c r="J27" s="2"/>
      <c r="K27" s="2"/>
      <c r="L27" s="2"/>
      <c r="M27" s="2"/>
      <c r="N27" s="2"/>
      <c r="O27" s="2">
        <v>1526</v>
      </c>
      <c r="P27" s="2">
        <v>2809</v>
      </c>
      <c r="Q27" s="2">
        <v>3116</v>
      </c>
      <c r="R27" s="2"/>
      <c r="S27" s="2"/>
      <c r="T27" s="2">
        <v>1999</v>
      </c>
      <c r="U27" s="2">
        <v>2172</v>
      </c>
      <c r="Y27" s="2">
        <v>81.6618268</v>
      </c>
      <c r="Z27" s="2">
        <v>89.226632280000004</v>
      </c>
      <c r="AA27" s="2"/>
      <c r="AB27" s="2"/>
      <c r="AC27" s="2"/>
      <c r="AD27" s="2"/>
      <c r="AE27" s="2"/>
      <c r="AF27" s="2"/>
      <c r="AG27" s="2">
        <v>115.0955493</v>
      </c>
      <c r="AH27" s="2"/>
      <c r="AI27" s="2"/>
      <c r="AJ27" s="2"/>
      <c r="AK27" s="2"/>
      <c r="AL27" s="2"/>
      <c r="AM27" s="2"/>
    </row>
    <row r="28" spans="3:53" x14ac:dyDescent="0.2">
      <c r="C28" s="2">
        <v>1812</v>
      </c>
      <c r="D28" s="2">
        <v>2113</v>
      </c>
      <c r="E28" s="2">
        <v>2090</v>
      </c>
      <c r="F28" s="2"/>
      <c r="G28" s="2">
        <v>1893</v>
      </c>
      <c r="H28" s="2">
        <v>2490</v>
      </c>
      <c r="I28" s="2">
        <v>3305</v>
      </c>
      <c r="J28" s="2"/>
      <c r="K28" s="2"/>
      <c r="L28" s="2"/>
      <c r="M28" s="2"/>
      <c r="N28" s="2"/>
      <c r="O28" s="2">
        <v>1851</v>
      </c>
      <c r="P28" s="2">
        <v>2236</v>
      </c>
      <c r="Q28" s="2">
        <v>2645</v>
      </c>
      <c r="R28" s="2"/>
      <c r="S28" s="2"/>
      <c r="T28" s="2">
        <v>1737</v>
      </c>
      <c r="U28" s="2">
        <v>1872</v>
      </c>
      <c r="Y28" s="2">
        <v>91.314631140000003</v>
      </c>
      <c r="Z28" s="2">
        <v>134.36105019999999</v>
      </c>
      <c r="AA28" s="2"/>
      <c r="AB28" s="2"/>
      <c r="AC28" s="2"/>
      <c r="AD28" s="2"/>
      <c r="AE28" s="2"/>
      <c r="AF28" s="2"/>
      <c r="AG28" s="2">
        <v>124.92434900000001</v>
      </c>
      <c r="AH28" s="2"/>
      <c r="AI28" s="2"/>
      <c r="AJ28" s="2"/>
      <c r="AK28" s="2"/>
      <c r="AL28" s="2"/>
      <c r="AM28" s="2"/>
    </row>
    <row r="29" spans="3:53" x14ac:dyDescent="0.2">
      <c r="C29" s="2">
        <v>1744</v>
      </c>
      <c r="D29" s="2">
        <v>2044</v>
      </c>
      <c r="E29" s="2">
        <v>2284</v>
      </c>
      <c r="F29" s="2"/>
      <c r="G29" s="2">
        <v>1983</v>
      </c>
      <c r="H29" s="2">
        <v>2709</v>
      </c>
      <c r="I29" s="2">
        <v>2544</v>
      </c>
      <c r="J29" s="2"/>
      <c r="K29" s="2"/>
      <c r="L29" s="2"/>
      <c r="M29" s="2"/>
      <c r="N29" s="2"/>
      <c r="O29" s="2">
        <v>1998</v>
      </c>
      <c r="P29" s="2">
        <v>2168</v>
      </c>
      <c r="Q29" s="2">
        <v>3295</v>
      </c>
      <c r="R29" s="2"/>
      <c r="S29" s="2"/>
      <c r="T29" s="2">
        <v>1775</v>
      </c>
      <c r="U29" s="2">
        <v>1873</v>
      </c>
      <c r="Y29" s="2">
        <v>59.339155550000001</v>
      </c>
      <c r="Z29" s="2">
        <v>75.154190450000002</v>
      </c>
      <c r="AA29" s="2"/>
      <c r="AB29" s="2"/>
      <c r="AC29" s="2"/>
      <c r="AD29" s="2"/>
      <c r="AE29" s="2"/>
      <c r="AF29" s="2"/>
      <c r="AG29" s="2">
        <v>16.73571789</v>
      </c>
      <c r="AH29" s="2"/>
      <c r="AI29" s="2"/>
      <c r="AJ29" s="2"/>
      <c r="AK29" s="2"/>
      <c r="AL29" s="2"/>
      <c r="AM29" s="2"/>
      <c r="AN29" s="2"/>
    </row>
    <row r="30" spans="3:53" x14ac:dyDescent="0.2">
      <c r="C30" s="2">
        <v>1607</v>
      </c>
      <c r="D30" s="2">
        <v>1932</v>
      </c>
      <c r="E30" s="2">
        <v>2268</v>
      </c>
      <c r="F30" s="2"/>
      <c r="G30" s="2">
        <v>2499</v>
      </c>
      <c r="H30" s="2">
        <v>2442</v>
      </c>
      <c r="I30" s="2">
        <v>3032</v>
      </c>
      <c r="J30" s="2"/>
      <c r="K30" s="2"/>
      <c r="L30" s="2"/>
      <c r="M30" s="2"/>
      <c r="N30" s="2"/>
      <c r="O30" s="2">
        <v>1932</v>
      </c>
      <c r="P30" s="2">
        <v>2135</v>
      </c>
      <c r="Q30" s="2">
        <v>3273</v>
      </c>
      <c r="R30" s="2"/>
      <c r="S30" s="2"/>
      <c r="T30" s="2">
        <v>1815</v>
      </c>
      <c r="U30" s="2">
        <v>1856</v>
      </c>
      <c r="Y30" s="2">
        <v>120.6190486</v>
      </c>
      <c r="Z30" s="2"/>
      <c r="AA30" s="2"/>
      <c r="AB30" s="2"/>
      <c r="AC30" s="2"/>
      <c r="AD30" s="2"/>
      <c r="AE30" s="2"/>
      <c r="AF30" s="2"/>
      <c r="AG30" s="2">
        <v>72.409501590000005</v>
      </c>
      <c r="AH30" s="2"/>
      <c r="AI30" s="2"/>
      <c r="AJ30" s="2"/>
      <c r="AK30" s="2"/>
      <c r="AL30" s="2"/>
      <c r="AM30" s="2"/>
      <c r="AN30" s="2"/>
    </row>
    <row r="31" spans="3:53" x14ac:dyDescent="0.2">
      <c r="C31" s="2">
        <v>1536</v>
      </c>
      <c r="D31" s="2">
        <v>1928</v>
      </c>
      <c r="E31" s="2">
        <v>2116</v>
      </c>
      <c r="F31" s="2"/>
      <c r="G31" s="2">
        <v>2062</v>
      </c>
      <c r="H31" s="2">
        <v>2472</v>
      </c>
      <c r="I31" s="2">
        <v>2570</v>
      </c>
      <c r="J31" s="2"/>
      <c r="K31" s="2"/>
      <c r="L31" s="2"/>
      <c r="M31" s="2"/>
      <c r="N31" s="2"/>
      <c r="O31" s="2">
        <v>2127</v>
      </c>
      <c r="P31" s="2">
        <v>2011</v>
      </c>
      <c r="Q31" s="2">
        <v>2547</v>
      </c>
      <c r="R31" s="2"/>
      <c r="S31" s="2"/>
      <c r="T31" s="2">
        <v>1763</v>
      </c>
      <c r="U31" s="2">
        <v>1825</v>
      </c>
      <c r="Y31" s="2">
        <v>150.25989240000001</v>
      </c>
      <c r="Z31" s="2"/>
      <c r="AA31" s="2"/>
      <c r="AB31" s="2"/>
      <c r="AC31" s="2"/>
      <c r="AD31" s="2"/>
      <c r="AE31" s="2"/>
      <c r="AF31" s="2"/>
      <c r="AG31" s="2">
        <v>75.485229259999997</v>
      </c>
      <c r="AH31" s="2"/>
      <c r="AI31" s="2"/>
      <c r="AJ31" s="2"/>
      <c r="AK31" s="2"/>
      <c r="AL31" s="2"/>
      <c r="AM31" s="2"/>
    </row>
    <row r="32" spans="3:53" x14ac:dyDescent="0.2">
      <c r="C32" s="2">
        <v>1723</v>
      </c>
      <c r="D32" s="2">
        <v>2321</v>
      </c>
      <c r="E32" s="2">
        <v>1896</v>
      </c>
      <c r="F32" s="2"/>
      <c r="G32" s="2">
        <v>1984</v>
      </c>
      <c r="H32" s="2">
        <v>2598</v>
      </c>
      <c r="I32" s="2">
        <v>2580</v>
      </c>
      <c r="J32" s="2"/>
      <c r="K32" s="2"/>
      <c r="L32" s="2"/>
      <c r="M32" s="2"/>
      <c r="N32" s="2"/>
      <c r="O32" s="2">
        <v>1943</v>
      </c>
      <c r="P32" s="2">
        <v>2432</v>
      </c>
      <c r="Q32" s="2">
        <v>2506</v>
      </c>
      <c r="R32" s="2"/>
      <c r="S32" s="2"/>
      <c r="T32" s="2">
        <v>1769</v>
      </c>
      <c r="U32" s="2">
        <v>2074</v>
      </c>
      <c r="Y32" s="2">
        <v>58.580699539999998</v>
      </c>
      <c r="Z32" s="2"/>
      <c r="AA32" s="2"/>
      <c r="AB32" s="2"/>
      <c r="AC32" s="2"/>
      <c r="AD32" s="2"/>
      <c r="AE32" s="2"/>
      <c r="AF32" s="2"/>
      <c r="AG32" s="2">
        <v>119.69896420000001</v>
      </c>
      <c r="AH32" s="2"/>
      <c r="AI32" s="2"/>
      <c r="AJ32" s="2"/>
      <c r="AK32" s="2"/>
      <c r="AL32" s="2"/>
      <c r="AM32" s="2"/>
      <c r="AN32" s="2"/>
    </row>
    <row r="33" spans="3:53" x14ac:dyDescent="0.2">
      <c r="C33" s="2">
        <v>2034</v>
      </c>
      <c r="D33" s="2">
        <v>2193</v>
      </c>
      <c r="E33" s="2">
        <v>2050</v>
      </c>
      <c r="F33" s="2"/>
      <c r="G33" s="2">
        <v>2024</v>
      </c>
      <c r="H33" s="2">
        <v>2390</v>
      </c>
      <c r="I33" s="2">
        <v>2438</v>
      </c>
      <c r="J33" s="2"/>
      <c r="K33" s="2"/>
      <c r="L33" s="2"/>
      <c r="M33" s="2"/>
      <c r="N33" s="2"/>
      <c r="O33" s="2">
        <v>1800</v>
      </c>
      <c r="P33" s="2">
        <v>2100</v>
      </c>
      <c r="Q33" s="2">
        <v>2583</v>
      </c>
      <c r="R33" s="2"/>
      <c r="S33" s="2"/>
      <c r="T33" s="2">
        <v>1853</v>
      </c>
      <c r="U33" s="2">
        <v>1842</v>
      </c>
      <c r="Y33" s="2">
        <v>45.822834970000002</v>
      </c>
      <c r="Z33" s="2"/>
      <c r="AA33" s="2"/>
      <c r="AB33" s="2"/>
      <c r="AC33" s="2"/>
      <c r="AD33" s="2"/>
      <c r="AE33" s="2"/>
      <c r="AF33" s="2"/>
      <c r="AG33" s="2">
        <v>97.819274359999994</v>
      </c>
      <c r="AH33" s="2"/>
      <c r="AI33" s="2"/>
      <c r="AJ33" s="2"/>
      <c r="AK33" s="2"/>
      <c r="AL33" s="2"/>
      <c r="AM33" s="2"/>
      <c r="AN33" s="2"/>
    </row>
    <row r="34" spans="3:53" x14ac:dyDescent="0.2">
      <c r="C34" s="2">
        <v>1692</v>
      </c>
      <c r="D34" s="2">
        <v>1880</v>
      </c>
      <c r="E34" s="2">
        <v>1930</v>
      </c>
      <c r="F34" s="2"/>
      <c r="G34" s="2">
        <v>2081</v>
      </c>
      <c r="H34" s="2">
        <v>2812</v>
      </c>
      <c r="I34" s="2">
        <v>2507</v>
      </c>
      <c r="J34" s="2"/>
      <c r="K34" s="2"/>
      <c r="L34" s="2"/>
      <c r="M34" s="2"/>
      <c r="N34" s="2"/>
      <c r="O34" s="2">
        <v>2042</v>
      </c>
      <c r="P34" s="2">
        <v>2062</v>
      </c>
      <c r="Q34" s="2">
        <v>2635</v>
      </c>
      <c r="R34" s="2"/>
      <c r="S34" s="2"/>
      <c r="T34" s="2"/>
      <c r="U34" s="2">
        <v>2126</v>
      </c>
      <c r="Y34" s="2">
        <v>55.138614269999998</v>
      </c>
      <c r="Z34" s="2"/>
      <c r="AA34" s="2"/>
      <c r="AB34" s="2"/>
      <c r="AC34" s="2"/>
      <c r="AD34" s="2"/>
      <c r="AE34" s="2"/>
      <c r="AF34" s="2"/>
      <c r="AG34" s="2">
        <v>67.592378089999997</v>
      </c>
      <c r="AH34" s="2"/>
      <c r="AI34" s="2"/>
      <c r="AJ34" s="2"/>
      <c r="AK34" s="2"/>
      <c r="AL34" s="2"/>
      <c r="AM34" s="2"/>
      <c r="AN34" s="2"/>
    </row>
    <row r="35" spans="3:53" x14ac:dyDescent="0.2">
      <c r="C35" s="2">
        <v>1746</v>
      </c>
      <c r="D35" s="2">
        <v>2022</v>
      </c>
      <c r="E35" s="2">
        <v>1932</v>
      </c>
      <c r="F35" s="2"/>
      <c r="G35" s="2">
        <v>2101</v>
      </c>
      <c r="H35" s="2">
        <v>2299</v>
      </c>
      <c r="I35" s="2">
        <v>2532</v>
      </c>
      <c r="J35" s="2"/>
      <c r="K35" s="2"/>
      <c r="L35" s="2"/>
      <c r="M35" s="2"/>
      <c r="N35" s="2"/>
      <c r="O35" s="2">
        <v>2005</v>
      </c>
      <c r="P35" s="2">
        <v>2273</v>
      </c>
      <c r="Q35" s="2">
        <v>2801</v>
      </c>
      <c r="R35" s="2"/>
      <c r="S35" s="2"/>
      <c r="T35" s="2"/>
      <c r="U35" s="2">
        <v>1840</v>
      </c>
      <c r="Y35" s="2">
        <v>318.27855030000001</v>
      </c>
      <c r="Z35" s="2"/>
      <c r="AA35" s="2"/>
      <c r="AB35" s="2"/>
      <c r="AC35" s="2"/>
      <c r="AD35" s="2"/>
      <c r="AE35" s="2"/>
      <c r="AF35" s="2"/>
      <c r="AG35" s="2">
        <v>19.475617759999999</v>
      </c>
      <c r="AH35" s="2"/>
      <c r="AI35" s="2"/>
      <c r="AJ35" s="2"/>
      <c r="AK35" s="2"/>
      <c r="AL35" s="2"/>
      <c r="AM35" s="2"/>
      <c r="AN35" s="2"/>
    </row>
    <row r="36" spans="3:53" x14ac:dyDescent="0.2">
      <c r="C36" s="2">
        <v>2006</v>
      </c>
      <c r="D36" s="2">
        <v>2617</v>
      </c>
      <c r="E36" s="2">
        <v>2344</v>
      </c>
      <c r="F36" s="2"/>
      <c r="G36" s="2">
        <v>1480</v>
      </c>
      <c r="H36" s="2">
        <v>2627</v>
      </c>
      <c r="I36" s="2">
        <v>2531</v>
      </c>
      <c r="J36" s="2"/>
      <c r="K36" s="2"/>
      <c r="L36" s="2"/>
      <c r="M36" s="2"/>
      <c r="N36" s="2"/>
      <c r="O36" s="2">
        <v>2078</v>
      </c>
      <c r="P36" s="2">
        <v>2074</v>
      </c>
      <c r="Q36" s="2">
        <v>2541</v>
      </c>
      <c r="R36" s="2"/>
      <c r="S36" s="2"/>
      <c r="T36" s="2"/>
      <c r="U36" s="2">
        <v>1987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BA36" s="2"/>
    </row>
    <row r="37" spans="3:53" x14ac:dyDescent="0.2">
      <c r="C37" s="2">
        <v>1835</v>
      </c>
      <c r="D37" s="2">
        <v>1786</v>
      </c>
      <c r="E37" s="2">
        <v>2021</v>
      </c>
      <c r="F37" s="2"/>
      <c r="G37" s="2">
        <v>2014</v>
      </c>
      <c r="H37" s="2">
        <v>2869</v>
      </c>
      <c r="I37" s="2">
        <v>2511</v>
      </c>
      <c r="J37" s="2"/>
      <c r="K37" s="2"/>
      <c r="L37" s="2"/>
      <c r="M37" s="2"/>
      <c r="N37" s="2"/>
      <c r="O37" s="2">
        <v>1843</v>
      </c>
      <c r="P37" s="2">
        <v>1448</v>
      </c>
      <c r="Q37" s="2">
        <v>2964</v>
      </c>
      <c r="R37" s="2"/>
      <c r="S37" s="2"/>
      <c r="T37" s="2"/>
      <c r="U37" s="2">
        <v>2127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3:53" x14ac:dyDescent="0.2">
      <c r="C38" s="2">
        <v>2318</v>
      </c>
      <c r="D38" s="2">
        <v>1968</v>
      </c>
      <c r="E38" s="2">
        <v>2500</v>
      </c>
      <c r="F38" s="2"/>
      <c r="G38" s="2">
        <v>1841</v>
      </c>
      <c r="H38" s="2">
        <v>2600</v>
      </c>
      <c r="I38" s="2">
        <v>2571</v>
      </c>
      <c r="J38" s="2"/>
      <c r="K38" s="2"/>
      <c r="L38" s="2"/>
      <c r="M38" s="2"/>
      <c r="N38" s="2"/>
      <c r="O38" s="2">
        <v>1742</v>
      </c>
      <c r="P38" s="2"/>
      <c r="Q38" s="2">
        <v>2932</v>
      </c>
      <c r="R38" s="2"/>
      <c r="S38" s="2"/>
      <c r="T38" s="2"/>
      <c r="U38" s="2">
        <v>2011</v>
      </c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Z38" s="2"/>
      <c r="BA38" s="2"/>
    </row>
    <row r="39" spans="3:53" x14ac:dyDescent="0.2">
      <c r="C39" s="2">
        <v>1583</v>
      </c>
      <c r="D39" s="2">
        <v>2489</v>
      </c>
      <c r="E39" s="2">
        <v>1994</v>
      </c>
      <c r="F39" s="2"/>
      <c r="G39" s="2">
        <v>2226</v>
      </c>
      <c r="H39" s="2">
        <v>2576</v>
      </c>
      <c r="I39" s="2">
        <v>2985</v>
      </c>
      <c r="J39" s="2"/>
      <c r="K39" s="2"/>
      <c r="L39" s="2"/>
      <c r="M39" s="2"/>
      <c r="N39" s="2"/>
      <c r="O39" s="2">
        <v>1879</v>
      </c>
      <c r="P39" s="2"/>
      <c r="Q39" s="2">
        <v>2458</v>
      </c>
      <c r="R39" s="2"/>
      <c r="S39" s="2"/>
      <c r="T39" s="2"/>
      <c r="U39" s="2">
        <v>1872</v>
      </c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3:53" x14ac:dyDescent="0.2">
      <c r="C40" s="2">
        <v>2016</v>
      </c>
      <c r="D40" s="2">
        <v>2489</v>
      </c>
      <c r="E40" s="2"/>
      <c r="F40" s="2"/>
      <c r="G40" s="2">
        <v>2101</v>
      </c>
      <c r="H40" s="2">
        <v>2401</v>
      </c>
      <c r="I40" s="2">
        <v>2943</v>
      </c>
      <c r="J40" s="2"/>
      <c r="K40" s="2"/>
      <c r="L40" s="2"/>
      <c r="M40" s="2"/>
      <c r="N40" s="2"/>
      <c r="O40" s="2">
        <v>2187</v>
      </c>
      <c r="P40" s="2"/>
      <c r="Q40" s="2">
        <v>2454</v>
      </c>
      <c r="R40" s="2"/>
      <c r="S40" s="2"/>
      <c r="T40" s="2"/>
      <c r="U40" s="2">
        <v>1921</v>
      </c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Z40" s="2"/>
      <c r="BA40" s="2"/>
    </row>
    <row r="41" spans="3:53" x14ac:dyDescent="0.2">
      <c r="C41" s="2">
        <v>1912</v>
      </c>
      <c r="D41" s="2">
        <v>1975</v>
      </c>
      <c r="E41" s="2"/>
      <c r="F41" s="2"/>
      <c r="G41" s="2"/>
      <c r="H41" s="2">
        <v>2631</v>
      </c>
      <c r="I41" s="2">
        <v>2921</v>
      </c>
      <c r="J41" s="2"/>
      <c r="K41" s="2"/>
      <c r="L41" s="2"/>
      <c r="M41" s="2"/>
      <c r="N41" s="2"/>
      <c r="O41" s="2"/>
      <c r="P41" s="2"/>
      <c r="Q41" s="2">
        <v>2501</v>
      </c>
      <c r="R41" s="2"/>
      <c r="S41" s="2"/>
      <c r="T41" s="2"/>
      <c r="U41" s="2">
        <v>2327</v>
      </c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spans="3:53" x14ac:dyDescent="0.2">
      <c r="C42" s="2">
        <v>1792</v>
      </c>
      <c r="D42" s="2">
        <v>1776</v>
      </c>
      <c r="E42" s="2"/>
      <c r="F42" s="2"/>
      <c r="G42" s="2"/>
      <c r="H42" s="2">
        <v>2788</v>
      </c>
      <c r="I42" s="2">
        <v>2557</v>
      </c>
      <c r="J42" s="2"/>
      <c r="K42" s="2"/>
      <c r="L42" s="2"/>
      <c r="M42" s="2"/>
      <c r="N42" s="2"/>
      <c r="O42" s="2"/>
      <c r="P42" s="2"/>
      <c r="Q42" s="2">
        <v>2889</v>
      </c>
      <c r="R42" s="2"/>
      <c r="S42" s="2"/>
      <c r="T42" s="2"/>
      <c r="U42" s="2">
        <v>1856</v>
      </c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Z42" s="2"/>
      <c r="BA42" s="2"/>
    </row>
    <row r="43" spans="3:53" x14ac:dyDescent="0.2">
      <c r="C43" s="2">
        <v>2299</v>
      </c>
      <c r="D43" s="2">
        <v>2039</v>
      </c>
      <c r="E43" s="2"/>
      <c r="F43" s="2"/>
      <c r="G43" s="2"/>
      <c r="H43" s="2">
        <v>2655</v>
      </c>
      <c r="I43" s="2">
        <v>2584</v>
      </c>
      <c r="J43" s="2"/>
      <c r="K43" s="2"/>
      <c r="L43" s="2"/>
      <c r="M43" s="2"/>
      <c r="N43" s="2"/>
      <c r="O43" s="2"/>
      <c r="P43" s="2"/>
      <c r="Q43" s="2">
        <v>2601</v>
      </c>
      <c r="R43" s="2"/>
      <c r="S43" s="2"/>
      <c r="T43" s="2"/>
      <c r="U43" s="2">
        <v>1604</v>
      </c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spans="3:53" x14ac:dyDescent="0.2">
      <c r="C44" s="2">
        <v>2160</v>
      </c>
      <c r="D44" s="2">
        <v>2008</v>
      </c>
      <c r="E44" s="2"/>
      <c r="F44" s="2"/>
      <c r="G44" s="2"/>
      <c r="H44" s="2">
        <v>2294</v>
      </c>
      <c r="I44" s="2">
        <v>2417</v>
      </c>
      <c r="J44" s="2"/>
      <c r="K44" s="2"/>
      <c r="L44" s="2"/>
      <c r="M44" s="2"/>
      <c r="N44" s="2"/>
      <c r="O44" s="2"/>
      <c r="P44" s="2"/>
      <c r="Q44" s="2">
        <v>2420</v>
      </c>
      <c r="R44" s="2"/>
      <c r="S44" s="2"/>
      <c r="T44" s="2"/>
      <c r="U44" s="2">
        <v>1969</v>
      </c>
      <c r="AZ44" s="2"/>
      <c r="BA44" s="2"/>
    </row>
    <row r="45" spans="3:53" x14ac:dyDescent="0.2">
      <c r="C45" s="2">
        <v>2025</v>
      </c>
      <c r="D45" s="2">
        <v>2195</v>
      </c>
      <c r="E45" s="2"/>
      <c r="F45" s="2"/>
      <c r="G45" s="2"/>
      <c r="H45" s="2">
        <v>2459</v>
      </c>
      <c r="I45" s="2"/>
      <c r="J45" s="2"/>
      <c r="K45" s="2"/>
      <c r="L45" s="2"/>
      <c r="M45" s="2"/>
      <c r="N45" s="2"/>
      <c r="O45" s="2"/>
      <c r="P45" s="2"/>
      <c r="Q45" s="2">
        <v>2679</v>
      </c>
      <c r="R45" s="2"/>
      <c r="S45" s="2"/>
      <c r="T45" s="2"/>
      <c r="U45" s="2">
        <v>2103</v>
      </c>
    </row>
    <row r="46" spans="3:53" x14ac:dyDescent="0.2">
      <c r="C46" s="2">
        <v>1622</v>
      </c>
      <c r="D46" s="2">
        <v>2081</v>
      </c>
      <c r="E46" s="2"/>
      <c r="F46" s="2"/>
      <c r="G46" s="2"/>
      <c r="H46" s="2">
        <v>2231</v>
      </c>
      <c r="I46" s="2"/>
      <c r="J46" s="2"/>
      <c r="K46" s="2"/>
      <c r="L46" s="2"/>
      <c r="M46" s="2"/>
      <c r="N46" s="2"/>
      <c r="O46" s="2"/>
      <c r="P46" s="2"/>
      <c r="Q46" s="2">
        <v>2992</v>
      </c>
      <c r="R46" s="2"/>
      <c r="S46" s="2"/>
      <c r="T46" s="2"/>
      <c r="U46" s="2">
        <v>2330</v>
      </c>
      <c r="AZ46" s="2"/>
      <c r="BA46" s="2"/>
    </row>
    <row r="47" spans="3:53" x14ac:dyDescent="0.2">
      <c r="C47" s="2">
        <v>2094</v>
      </c>
      <c r="D47" s="2">
        <v>2186</v>
      </c>
      <c r="E47" s="2"/>
      <c r="F47" s="2"/>
      <c r="G47" s="2"/>
      <c r="H47" s="2">
        <v>2226</v>
      </c>
      <c r="I47" s="2"/>
      <c r="J47" s="2"/>
      <c r="K47" s="2"/>
      <c r="L47" s="2"/>
      <c r="M47" s="2"/>
      <c r="N47" s="2"/>
      <c r="O47" s="2"/>
      <c r="P47" s="2"/>
      <c r="Q47" s="2">
        <v>2399</v>
      </c>
      <c r="R47" s="2"/>
      <c r="S47" s="2"/>
      <c r="T47" s="2"/>
      <c r="U47" s="2">
        <v>2293</v>
      </c>
      <c r="BA47" s="2"/>
    </row>
    <row r="48" spans="3:53" x14ac:dyDescent="0.2">
      <c r="C48" s="2">
        <v>1828</v>
      </c>
      <c r="D48" s="2">
        <v>2005</v>
      </c>
      <c r="E48" s="2"/>
      <c r="F48" s="2"/>
      <c r="G48" s="2"/>
      <c r="H48" s="2">
        <v>1925</v>
      </c>
      <c r="I48" s="2"/>
      <c r="J48" s="2"/>
      <c r="K48" s="2"/>
      <c r="L48" s="2"/>
      <c r="M48" s="2"/>
      <c r="N48" s="2"/>
      <c r="O48" s="2"/>
      <c r="P48" s="2"/>
      <c r="Q48" s="2">
        <v>2540</v>
      </c>
      <c r="R48" s="2"/>
      <c r="S48" s="2"/>
      <c r="T48" s="2"/>
      <c r="U48" s="2">
        <v>2196</v>
      </c>
      <c r="AZ48" s="2"/>
      <c r="BA48" s="2"/>
    </row>
    <row r="49" spans="3:21" x14ac:dyDescent="0.2">
      <c r="C49" s="2">
        <v>1791</v>
      </c>
      <c r="D49" s="2">
        <v>2294</v>
      </c>
      <c r="E49" s="2"/>
      <c r="F49" s="2"/>
      <c r="G49" s="2"/>
      <c r="H49" s="2">
        <v>1984</v>
      </c>
      <c r="I49" s="2"/>
      <c r="J49" s="2"/>
      <c r="K49" s="2"/>
      <c r="L49" s="2"/>
      <c r="M49" s="2"/>
      <c r="N49" s="2"/>
      <c r="O49" s="2"/>
      <c r="P49" s="2"/>
      <c r="Q49" s="2">
        <v>2346</v>
      </c>
      <c r="R49" s="2"/>
      <c r="S49" s="2"/>
      <c r="T49" s="2"/>
      <c r="U49" s="2">
        <v>1986</v>
      </c>
    </row>
    <row r="50" spans="3:21" x14ac:dyDescent="0.2">
      <c r="C50" s="2">
        <v>1843</v>
      </c>
      <c r="D50" s="2">
        <v>1706</v>
      </c>
      <c r="E50" s="2"/>
      <c r="F50" s="2"/>
      <c r="G50" s="2"/>
      <c r="H50" s="2">
        <v>2523</v>
      </c>
      <c r="I50" s="2"/>
      <c r="J50" s="2"/>
      <c r="K50" s="2"/>
      <c r="L50" s="2"/>
      <c r="M50" s="2"/>
      <c r="N50" s="2"/>
      <c r="O50" s="2"/>
      <c r="P50" s="2"/>
      <c r="Q50" s="2">
        <v>2171</v>
      </c>
      <c r="R50" s="2"/>
      <c r="S50" s="2"/>
      <c r="T50" s="2"/>
      <c r="U50" s="2">
        <v>2234</v>
      </c>
    </row>
    <row r="51" spans="3:21" x14ac:dyDescent="0.2">
      <c r="C51" s="2">
        <v>1786</v>
      </c>
      <c r="D51" s="2">
        <v>1981</v>
      </c>
      <c r="E51" s="2"/>
      <c r="F51" s="2"/>
      <c r="G51" s="2"/>
      <c r="H51" s="2">
        <v>2674</v>
      </c>
      <c r="I51" s="2"/>
      <c r="J51" s="2"/>
      <c r="K51" s="2"/>
      <c r="L51" s="2"/>
      <c r="M51" s="2"/>
      <c r="N51" s="2"/>
      <c r="O51" s="2"/>
      <c r="P51" s="2"/>
      <c r="Q51" s="2">
        <v>2472</v>
      </c>
      <c r="R51" s="2"/>
      <c r="S51" s="2"/>
      <c r="T51" s="2"/>
      <c r="U51" s="2"/>
    </row>
    <row r="52" spans="3:21" x14ac:dyDescent="0.2">
      <c r="C52" s="2">
        <v>1904</v>
      </c>
      <c r="D52" s="2">
        <v>2250</v>
      </c>
      <c r="E52" s="2"/>
      <c r="F52" s="2"/>
      <c r="G52" s="2"/>
      <c r="H52" s="2">
        <v>2321</v>
      </c>
      <c r="I52" s="2"/>
      <c r="J52" s="2"/>
      <c r="K52" s="2"/>
      <c r="L52" s="2"/>
      <c r="M52" s="2"/>
      <c r="N52" s="2"/>
      <c r="O52" s="2"/>
      <c r="P52" s="2"/>
      <c r="Q52" s="2">
        <v>3008</v>
      </c>
      <c r="R52" s="2"/>
      <c r="S52" s="2"/>
      <c r="T52" s="2"/>
      <c r="U52" s="2"/>
    </row>
    <row r="53" spans="3:21" x14ac:dyDescent="0.2">
      <c r="C53" s="2">
        <v>2000</v>
      </c>
      <c r="D53" s="2">
        <v>2214</v>
      </c>
      <c r="E53" s="2"/>
      <c r="F53" s="2"/>
      <c r="G53" s="2"/>
      <c r="H53" s="2">
        <v>2274</v>
      </c>
      <c r="I53" s="2"/>
      <c r="J53" s="2"/>
      <c r="K53" s="2"/>
      <c r="L53" s="2"/>
      <c r="M53" s="2"/>
      <c r="N53" s="2"/>
      <c r="O53" s="2"/>
      <c r="P53" s="2"/>
      <c r="Q53" s="2">
        <v>2490</v>
      </c>
      <c r="R53" s="2"/>
      <c r="S53" s="2"/>
      <c r="T53" s="2"/>
      <c r="U53" s="2"/>
    </row>
    <row r="54" spans="3:21" x14ac:dyDescent="0.2">
      <c r="C54" s="2">
        <v>1890</v>
      </c>
      <c r="D54" s="2">
        <v>2124</v>
      </c>
      <c r="E54" s="2"/>
      <c r="F54" s="2"/>
      <c r="G54" s="2"/>
      <c r="H54" s="2">
        <v>2641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3:21" x14ac:dyDescent="0.2">
      <c r="C55" s="2">
        <v>1859</v>
      </c>
      <c r="D55" s="2">
        <v>2282</v>
      </c>
      <c r="E55" s="2"/>
      <c r="F55" s="2"/>
      <c r="G55" s="2"/>
      <c r="H55" s="2">
        <v>2585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3:21" x14ac:dyDescent="0.2">
      <c r="C56" s="2">
        <v>2030</v>
      </c>
      <c r="D56" s="2">
        <v>169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3:21" x14ac:dyDescent="0.2">
      <c r="C57" s="2">
        <v>2587</v>
      </c>
      <c r="D57" s="2">
        <v>2054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3:21" x14ac:dyDescent="0.2">
      <c r="C58" s="2">
        <v>2109</v>
      </c>
      <c r="D58" s="2">
        <v>2288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3:21" x14ac:dyDescent="0.2">
      <c r="C59" s="2">
        <v>2100</v>
      </c>
      <c r="D59" s="2">
        <v>1991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3:21" x14ac:dyDescent="0.2">
      <c r="C60" s="2">
        <v>2000</v>
      </c>
      <c r="D60" s="2">
        <v>2291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3:21" x14ac:dyDescent="0.2">
      <c r="C61" s="2">
        <v>1836</v>
      </c>
      <c r="D61" s="2">
        <v>1977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3:21" x14ac:dyDescent="0.2">
      <c r="C62" s="2">
        <v>2182</v>
      </c>
      <c r="D62" s="2">
        <v>1962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3:21" x14ac:dyDescent="0.2">
      <c r="C63" s="2">
        <v>1644</v>
      </c>
      <c r="D63" s="2">
        <v>2035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3:21" x14ac:dyDescent="0.2">
      <c r="C64" s="2"/>
      <c r="D64" s="2">
        <v>2328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3:21" x14ac:dyDescent="0.2">
      <c r="C65" s="2"/>
      <c r="D65" s="2">
        <v>2181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3:21" x14ac:dyDescent="0.2">
      <c r="C66" s="2"/>
      <c r="D66" s="2">
        <v>1926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3:21" x14ac:dyDescent="0.2">
      <c r="C67" s="2"/>
      <c r="D67" s="2">
        <v>2256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3:21" x14ac:dyDescent="0.2">
      <c r="C68" s="2"/>
      <c r="D68" s="2">
        <v>1965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3:21" x14ac:dyDescent="0.2">
      <c r="C69" s="2"/>
      <c r="D69" s="2">
        <v>2342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3:21" x14ac:dyDescent="0.2">
      <c r="C70" s="2"/>
      <c r="D70" s="2">
        <v>2442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3:21" x14ac:dyDescent="0.2">
      <c r="C71" s="2"/>
      <c r="D71" s="2">
        <v>2009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3:21" x14ac:dyDescent="0.2">
      <c r="C72" s="2"/>
      <c r="D72" s="2">
        <v>217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3:21" x14ac:dyDescent="0.2">
      <c r="C73" s="2"/>
      <c r="D73" s="2">
        <v>2095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3:21" x14ac:dyDescent="0.2">
      <c r="C74" s="2"/>
      <c r="D74" s="2">
        <v>2155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3:21" x14ac:dyDescent="0.2">
      <c r="C75" s="2"/>
      <c r="D75" s="2">
        <v>2109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3:21" x14ac:dyDescent="0.2">
      <c r="C76" s="2"/>
      <c r="D76" s="2">
        <v>1953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3:Q119"/>
  <sheetViews>
    <sheetView workbookViewId="0">
      <selection activeCell="R9" sqref="R9"/>
    </sheetView>
  </sheetViews>
  <sheetFormatPr baseColWidth="10" defaultColWidth="9" defaultRowHeight="16" x14ac:dyDescent="0.2"/>
  <cols>
    <col min="1" max="2" width="9" style="1"/>
    <col min="3" max="3" width="11.6640625" style="1" customWidth="1"/>
    <col min="4" max="4" width="18.6640625" style="1" customWidth="1"/>
    <col min="5" max="7" width="9" style="1"/>
    <col min="8" max="8" width="17.6640625" style="1" customWidth="1"/>
    <col min="9" max="9" width="11.6640625" style="1" customWidth="1"/>
    <col min="10" max="10" width="17.6640625" style="1" customWidth="1"/>
    <col min="11" max="13" width="9" style="1"/>
    <col min="14" max="14" width="13.6640625" style="1" customWidth="1"/>
    <col min="15" max="15" width="16" style="1" customWidth="1"/>
    <col min="16" max="16" width="19.6640625" style="1" customWidth="1"/>
    <col min="17" max="16384" width="9" style="1"/>
  </cols>
  <sheetData>
    <row r="3" spans="3:17" s="11" customFormat="1" x14ac:dyDescent="0.2">
      <c r="C3" s="11" t="s">
        <v>172</v>
      </c>
      <c r="H3" s="11" t="s">
        <v>173</v>
      </c>
      <c r="N3" s="11" t="s">
        <v>175</v>
      </c>
    </row>
    <row r="4" spans="3:17" s="11" customFormat="1" x14ac:dyDescent="0.2">
      <c r="C4" s="11" t="s">
        <v>127</v>
      </c>
      <c r="H4" s="17" t="s">
        <v>16</v>
      </c>
      <c r="I4" s="17" t="s">
        <v>89</v>
      </c>
      <c r="J4" s="17" t="s">
        <v>90</v>
      </c>
      <c r="N4" s="13" t="s">
        <v>121</v>
      </c>
      <c r="O4" s="13" t="s">
        <v>174</v>
      </c>
      <c r="P4" s="13" t="s">
        <v>171</v>
      </c>
      <c r="Q4" s="7"/>
    </row>
    <row r="5" spans="3:17" x14ac:dyDescent="0.2">
      <c r="C5" s="13" t="s">
        <v>121</v>
      </c>
      <c r="D5" s="13" t="s">
        <v>171</v>
      </c>
      <c r="H5" s="8" t="s">
        <v>121</v>
      </c>
      <c r="I5" s="8" t="s">
        <v>32</v>
      </c>
      <c r="J5" s="4">
        <v>152.00157760551656</v>
      </c>
      <c r="N5" s="4">
        <v>-38.110667558513732</v>
      </c>
      <c r="O5" s="4">
        <v>17.856901763579685</v>
      </c>
      <c r="P5" s="4">
        <v>-4.7220117537030575</v>
      </c>
    </row>
    <row r="6" spans="3:17" x14ac:dyDescent="0.2">
      <c r="C6" s="4">
        <v>1.5191673458158865</v>
      </c>
      <c r="D6" s="4">
        <v>0.47857410411111856</v>
      </c>
      <c r="H6" s="8" t="s">
        <v>121</v>
      </c>
      <c r="I6" s="8" t="s">
        <v>32</v>
      </c>
      <c r="J6" s="4">
        <v>91.009326125543623</v>
      </c>
      <c r="N6" s="4">
        <v>8.5379343059593253</v>
      </c>
      <c r="O6" s="4">
        <v>6.9986260130909841</v>
      </c>
      <c r="P6" s="4">
        <v>5.6075337705841406</v>
      </c>
    </row>
    <row r="7" spans="3:17" x14ac:dyDescent="0.2">
      <c r="C7" s="4">
        <v>0.94878561871862654</v>
      </c>
      <c r="D7" s="4">
        <v>0.33747233635664342</v>
      </c>
      <c r="H7" s="8" t="s">
        <v>121</v>
      </c>
      <c r="I7" s="8" t="s">
        <v>32</v>
      </c>
      <c r="J7" s="4">
        <v>81.455628570621656</v>
      </c>
      <c r="N7" s="4">
        <v>5.4220029805393182</v>
      </c>
      <c r="O7" s="4">
        <v>19.235352316821491</v>
      </c>
      <c r="P7" s="4">
        <v>-3.4184617904780765</v>
      </c>
    </row>
    <row r="8" spans="3:17" x14ac:dyDescent="0.2">
      <c r="C8" s="4">
        <v>0.36122436978553762</v>
      </c>
      <c r="D8" s="4">
        <v>0.31136602452783951</v>
      </c>
      <c r="H8" s="8" t="s">
        <v>121</v>
      </c>
      <c r="I8" s="8" t="s">
        <v>32</v>
      </c>
      <c r="J8" s="4">
        <v>89.756373838913049</v>
      </c>
      <c r="N8" s="4">
        <v>-12.067951385434327</v>
      </c>
      <c r="O8" s="4">
        <v>22.787953201623878</v>
      </c>
      <c r="P8" s="4">
        <v>25.09536365799832</v>
      </c>
    </row>
    <row r="9" spans="3:17" x14ac:dyDescent="0.2">
      <c r="C9" s="4">
        <v>0.69712750643000598</v>
      </c>
      <c r="D9" s="4">
        <v>0.16699636759072536</v>
      </c>
      <c r="H9" s="8" t="s">
        <v>121</v>
      </c>
      <c r="I9" s="8" t="s">
        <v>32</v>
      </c>
      <c r="J9" s="4">
        <v>141.82248667158913</v>
      </c>
      <c r="N9" s="4">
        <v>10.53948361527975</v>
      </c>
      <c r="O9" s="4">
        <v>-7.0127048022114877</v>
      </c>
      <c r="P9" s="4">
        <v>6.9019063646862406</v>
      </c>
    </row>
    <row r="10" spans="3:17" x14ac:dyDescent="0.2">
      <c r="C10" s="4">
        <v>1.4203599565983955</v>
      </c>
      <c r="D10" s="4">
        <v>0.1648828731048024</v>
      </c>
      <c r="H10" s="8" t="s">
        <v>121</v>
      </c>
      <c r="I10" s="8" t="s">
        <v>32</v>
      </c>
      <c r="J10" s="4">
        <v>43.954607187815917</v>
      </c>
      <c r="N10" s="4">
        <v>-8.360415650810765</v>
      </c>
      <c r="O10" s="4">
        <v>16.082177235140051</v>
      </c>
      <c r="P10" s="4">
        <v>22.210874147701062</v>
      </c>
    </row>
    <row r="11" spans="3:17" x14ac:dyDescent="0.2">
      <c r="C11" s="4">
        <v>1.52888954357927</v>
      </c>
      <c r="D11" s="4">
        <v>0.24848229559127313</v>
      </c>
      <c r="H11" s="8" t="s">
        <v>171</v>
      </c>
      <c r="I11" s="8" t="s">
        <v>32</v>
      </c>
      <c r="J11" s="4">
        <v>105.26941215459942</v>
      </c>
      <c r="N11" s="4">
        <v>-4.2373058711988847</v>
      </c>
      <c r="O11" s="4">
        <v>8.594974205185423</v>
      </c>
      <c r="P11" s="4">
        <v>3.7149452673865113</v>
      </c>
    </row>
    <row r="12" spans="3:17" x14ac:dyDescent="0.2">
      <c r="C12" s="4">
        <v>0.84641066011191235</v>
      </c>
      <c r="D12" s="4">
        <v>8.6596429765874658E-2</v>
      </c>
      <c r="H12" s="8" t="s">
        <v>171</v>
      </c>
      <c r="I12" s="8" t="s">
        <v>32</v>
      </c>
      <c r="J12" s="4">
        <v>135.10548978043599</v>
      </c>
      <c r="N12" s="4">
        <v>-6.0003555847471972</v>
      </c>
      <c r="O12" s="4">
        <v>-12.068021277871082</v>
      </c>
      <c r="P12" s="4">
        <v>17.446917941022861</v>
      </c>
    </row>
    <row r="13" spans="3:17" x14ac:dyDescent="0.2">
      <c r="C13" s="4">
        <v>0.6938827379754714</v>
      </c>
      <c r="D13" s="4">
        <v>0.15071383423901805</v>
      </c>
      <c r="H13" s="8" t="s">
        <v>171</v>
      </c>
      <c r="I13" s="8" t="s">
        <v>32</v>
      </c>
      <c r="J13" s="4">
        <v>248.64480645516474</v>
      </c>
      <c r="N13" s="4">
        <v>2.2112914247093016</v>
      </c>
      <c r="O13" s="4">
        <v>-5.8242793124908445</v>
      </c>
      <c r="P13" s="4">
        <v>1.0300078095991267</v>
      </c>
    </row>
    <row r="14" spans="3:17" x14ac:dyDescent="0.2">
      <c r="C14" s="4">
        <v>0.98415226098489395</v>
      </c>
      <c r="D14" s="4">
        <v>0.15820850717993995</v>
      </c>
      <c r="H14" s="8" t="s">
        <v>171</v>
      </c>
      <c r="I14" s="8" t="s">
        <v>32</v>
      </c>
      <c r="J14" s="4">
        <v>210.53882430919833</v>
      </c>
      <c r="N14" s="4">
        <v>-3.3140165572336713</v>
      </c>
      <c r="O14" s="4">
        <v>-14.898217711243461</v>
      </c>
      <c r="P14" s="4">
        <v>-0.11873082034726679</v>
      </c>
    </row>
    <row r="15" spans="3:17" x14ac:dyDescent="0.2">
      <c r="C15" s="4"/>
      <c r="D15" s="4"/>
      <c r="H15" s="8" t="s">
        <v>171</v>
      </c>
      <c r="I15" s="8" t="s">
        <v>32</v>
      </c>
      <c r="J15" s="4">
        <v>193.73522610640484</v>
      </c>
      <c r="N15" s="4">
        <v>31.950068692312726</v>
      </c>
      <c r="O15" s="4">
        <v>-5.2616700849460329</v>
      </c>
      <c r="P15" s="4">
        <v>18.326890509980103</v>
      </c>
    </row>
    <row r="16" spans="3:17" x14ac:dyDescent="0.2">
      <c r="H16" s="8" t="s">
        <v>171</v>
      </c>
      <c r="I16" s="8" t="s">
        <v>32</v>
      </c>
      <c r="J16" s="4">
        <v>281.68569439554886</v>
      </c>
      <c r="N16" s="4">
        <v>4.5383326269840438</v>
      </c>
      <c r="O16" s="4">
        <v>1.4055376912040458</v>
      </c>
      <c r="P16" s="4">
        <v>21.055380072241164</v>
      </c>
    </row>
    <row r="17" spans="14:16" x14ac:dyDescent="0.2">
      <c r="N17" s="4">
        <v>-4.2154508178271612</v>
      </c>
      <c r="O17" s="4">
        <v>-1.2209858604877439</v>
      </c>
      <c r="P17" s="4">
        <v>40.57243549242034</v>
      </c>
    </row>
    <row r="18" spans="14:16" x14ac:dyDescent="0.2">
      <c r="N18" s="4">
        <v>3.0397869365620664</v>
      </c>
      <c r="O18" s="4">
        <v>7.3842328795732897</v>
      </c>
      <c r="P18" s="4">
        <v>39.43555464327352</v>
      </c>
    </row>
    <row r="19" spans="14:16" x14ac:dyDescent="0.2">
      <c r="N19" s="4">
        <v>-16.352904899661539</v>
      </c>
      <c r="O19" s="4">
        <v>18.95347445846383</v>
      </c>
      <c r="P19" s="4">
        <v>51.989947006211992</v>
      </c>
    </row>
    <row r="20" spans="14:16" x14ac:dyDescent="0.2">
      <c r="N20" s="4">
        <v>8.1322580458531633</v>
      </c>
      <c r="O20" s="4">
        <v>-20.721103949390525</v>
      </c>
      <c r="P20" s="4">
        <v>36.282165415012201</v>
      </c>
    </row>
    <row r="21" spans="14:16" x14ac:dyDescent="0.2">
      <c r="N21" s="4">
        <v>28.164807292881221</v>
      </c>
      <c r="O21" s="4">
        <v>-6.6054543564344499</v>
      </c>
      <c r="P21" s="4">
        <v>21.544742798374855</v>
      </c>
    </row>
    <row r="22" spans="14:16" x14ac:dyDescent="0.2">
      <c r="N22" s="4">
        <v>-9.8768975956534604</v>
      </c>
      <c r="O22" s="4">
        <v>-25.718578037019029</v>
      </c>
      <c r="P22" s="4">
        <v>29.11118237515791</v>
      </c>
    </row>
    <row r="23" spans="14:16" x14ac:dyDescent="0.2">
      <c r="N23" s="4"/>
      <c r="O23" s="4"/>
      <c r="P23" s="4">
        <v>13.412089242019306</v>
      </c>
    </row>
    <row r="24" spans="14:16" x14ac:dyDescent="0.2">
      <c r="N24" s="4"/>
      <c r="O24" s="4"/>
      <c r="P24" s="4">
        <v>40.358527454393624</v>
      </c>
    </row>
    <row r="25" spans="14:16" x14ac:dyDescent="0.2">
      <c r="N25" s="4"/>
      <c r="O25" s="4"/>
      <c r="P25" s="4">
        <v>41.201378154295412</v>
      </c>
    </row>
    <row r="26" spans="14:16" x14ac:dyDescent="0.2">
      <c r="N26" s="4"/>
      <c r="O26" s="4"/>
      <c r="P26" s="4">
        <v>39.981132221542026</v>
      </c>
    </row>
    <row r="27" spans="14:16" x14ac:dyDescent="0.2">
      <c r="N27" s="4"/>
      <c r="O27" s="4"/>
      <c r="P27" s="4">
        <v>4.7852147901523523</v>
      </c>
    </row>
    <row r="28" spans="14:16" x14ac:dyDescent="0.2">
      <c r="N28" s="4"/>
      <c r="O28" s="4"/>
      <c r="P28" s="4">
        <v>39.14142134308139</v>
      </c>
    </row>
    <row r="29" spans="14:16" x14ac:dyDescent="0.2">
      <c r="N29" s="4"/>
      <c r="O29" s="4"/>
      <c r="P29" s="4">
        <v>14.888116101832694</v>
      </c>
    </row>
    <row r="30" spans="14:16" x14ac:dyDescent="0.2">
      <c r="N30" s="4"/>
      <c r="O30" s="4"/>
      <c r="P30" s="4">
        <v>46.429239734677282</v>
      </c>
    </row>
    <row r="31" spans="14:16" x14ac:dyDescent="0.2">
      <c r="N31" s="4"/>
      <c r="O31" s="4"/>
      <c r="P31" s="4">
        <v>16.164103581773432</v>
      </c>
    </row>
    <row r="32" spans="14:16" x14ac:dyDescent="0.2">
      <c r="N32" s="4"/>
      <c r="O32" s="4"/>
      <c r="P32" s="4">
        <v>24.037993465173173</v>
      </c>
    </row>
    <row r="33" spans="14:16" x14ac:dyDescent="0.2">
      <c r="N33" s="4"/>
      <c r="O33" s="4"/>
      <c r="P33" s="4">
        <v>12.835614157329545</v>
      </c>
    </row>
    <row r="34" spans="14:16" x14ac:dyDescent="0.2">
      <c r="N34" s="4"/>
      <c r="O34" s="4"/>
      <c r="P34" s="4">
        <v>17.348110658687574</v>
      </c>
    </row>
    <row r="35" spans="14:16" x14ac:dyDescent="0.2">
      <c r="N35" s="4"/>
      <c r="O35" s="4"/>
      <c r="P35" s="4">
        <v>40.356537403978763</v>
      </c>
    </row>
    <row r="36" spans="14:16" x14ac:dyDescent="0.2">
      <c r="N36" s="4"/>
      <c r="O36" s="4"/>
      <c r="P36" s="4">
        <v>9.7371436293459936</v>
      </c>
    </row>
    <row r="37" spans="14:16" x14ac:dyDescent="0.2">
      <c r="N37" s="4"/>
      <c r="O37" s="4"/>
      <c r="P37" s="4">
        <v>19.477967152919675</v>
      </c>
    </row>
    <row r="38" spans="14:16" x14ac:dyDescent="0.2">
      <c r="N38" s="4"/>
      <c r="O38" s="4"/>
      <c r="P38" s="4"/>
    </row>
    <row r="39" spans="14:16" x14ac:dyDescent="0.2">
      <c r="N39" s="4"/>
      <c r="O39" s="4"/>
      <c r="P39" s="4"/>
    </row>
    <row r="40" spans="14:16" x14ac:dyDescent="0.2">
      <c r="N40" s="4"/>
      <c r="O40" s="4"/>
      <c r="P40" s="4"/>
    </row>
    <row r="41" spans="14:16" x14ac:dyDescent="0.2">
      <c r="N41" s="4"/>
      <c r="O41" s="4"/>
      <c r="P41" s="4"/>
    </row>
    <row r="42" spans="14:16" x14ac:dyDescent="0.2">
      <c r="N42" s="4"/>
      <c r="O42" s="4"/>
      <c r="P42" s="4"/>
    </row>
    <row r="43" spans="14:16" x14ac:dyDescent="0.2">
      <c r="N43" s="4"/>
      <c r="O43" s="4"/>
      <c r="P43" s="4"/>
    </row>
    <row r="44" spans="14:16" x14ac:dyDescent="0.2">
      <c r="N44" s="4"/>
      <c r="O44" s="4"/>
      <c r="P44" s="4"/>
    </row>
    <row r="45" spans="14:16" x14ac:dyDescent="0.2">
      <c r="N45" s="4"/>
      <c r="O45" s="4"/>
      <c r="P45" s="4"/>
    </row>
    <row r="46" spans="14:16" x14ac:dyDescent="0.2">
      <c r="N46" s="4"/>
      <c r="O46" s="4"/>
      <c r="P46" s="4"/>
    </row>
    <row r="47" spans="14:16" x14ac:dyDescent="0.2">
      <c r="N47" s="4"/>
      <c r="O47" s="4"/>
      <c r="P47" s="4"/>
    </row>
    <row r="48" spans="14:16" x14ac:dyDescent="0.2">
      <c r="N48" s="4"/>
      <c r="O48" s="4"/>
      <c r="P48" s="4"/>
    </row>
    <row r="49" spans="14:16" x14ac:dyDescent="0.2">
      <c r="N49" s="4"/>
      <c r="O49" s="4"/>
      <c r="P49" s="4"/>
    </row>
    <row r="50" spans="14:16" x14ac:dyDescent="0.2">
      <c r="N50" s="4"/>
      <c r="O50" s="4"/>
      <c r="P50" s="4"/>
    </row>
    <row r="51" spans="14:16" x14ac:dyDescent="0.2">
      <c r="N51" s="4"/>
      <c r="O51" s="4"/>
      <c r="P51" s="4"/>
    </row>
    <row r="52" spans="14:16" x14ac:dyDescent="0.2">
      <c r="N52" s="4"/>
      <c r="O52" s="4"/>
      <c r="P52" s="4"/>
    </row>
    <row r="53" spans="14:16" x14ac:dyDescent="0.2">
      <c r="N53" s="4"/>
      <c r="O53" s="4"/>
      <c r="P53" s="4"/>
    </row>
    <row r="54" spans="14:16" x14ac:dyDescent="0.2">
      <c r="N54" s="4"/>
      <c r="O54" s="4"/>
      <c r="P54" s="4"/>
    </row>
    <row r="55" spans="14:16" x14ac:dyDescent="0.2">
      <c r="N55" s="4"/>
      <c r="O55" s="4"/>
      <c r="P55" s="4"/>
    </row>
    <row r="56" spans="14:16" x14ac:dyDescent="0.2">
      <c r="N56" s="4"/>
      <c r="O56" s="4"/>
      <c r="P56" s="4"/>
    </row>
    <row r="57" spans="14:16" x14ac:dyDescent="0.2">
      <c r="N57" s="4"/>
      <c r="O57" s="4"/>
      <c r="P57" s="4"/>
    </row>
    <row r="58" spans="14:16" x14ac:dyDescent="0.2">
      <c r="N58" s="4"/>
      <c r="O58" s="4"/>
      <c r="P58" s="4"/>
    </row>
    <row r="59" spans="14:16" x14ac:dyDescent="0.2">
      <c r="N59" s="4"/>
      <c r="O59" s="4"/>
      <c r="P59" s="4"/>
    </row>
    <row r="60" spans="14:16" x14ac:dyDescent="0.2">
      <c r="N60" s="4"/>
      <c r="O60" s="4"/>
      <c r="P60" s="4"/>
    </row>
    <row r="61" spans="14:16" x14ac:dyDescent="0.2">
      <c r="N61" s="4"/>
      <c r="O61" s="4"/>
      <c r="P61" s="4"/>
    </row>
    <row r="62" spans="14:16" x14ac:dyDescent="0.2">
      <c r="N62" s="4"/>
      <c r="O62" s="4"/>
      <c r="P62" s="4"/>
    </row>
    <row r="63" spans="14:16" x14ac:dyDescent="0.2">
      <c r="N63" s="4"/>
      <c r="O63" s="4"/>
      <c r="P63" s="4"/>
    </row>
    <row r="64" spans="14:16" x14ac:dyDescent="0.2">
      <c r="N64" s="4"/>
      <c r="O64" s="4"/>
      <c r="P64" s="4"/>
    </row>
    <row r="65" spans="14:16" x14ac:dyDescent="0.2">
      <c r="N65" s="4"/>
      <c r="O65" s="4"/>
      <c r="P65" s="4"/>
    </row>
    <row r="66" spans="14:16" x14ac:dyDescent="0.2">
      <c r="N66" s="4"/>
      <c r="O66" s="4"/>
      <c r="P66" s="4"/>
    </row>
    <row r="67" spans="14:16" x14ac:dyDescent="0.2">
      <c r="N67" s="4"/>
      <c r="O67" s="4"/>
      <c r="P67" s="4"/>
    </row>
    <row r="68" spans="14:16" x14ac:dyDescent="0.2">
      <c r="N68" s="4"/>
      <c r="O68" s="4"/>
      <c r="P68" s="4"/>
    </row>
    <row r="69" spans="14:16" x14ac:dyDescent="0.2">
      <c r="N69" s="4"/>
      <c r="O69" s="4"/>
      <c r="P69" s="4"/>
    </row>
    <row r="70" spans="14:16" x14ac:dyDescent="0.2">
      <c r="N70" s="4"/>
      <c r="O70" s="4"/>
      <c r="P70" s="4"/>
    </row>
    <row r="71" spans="14:16" x14ac:dyDescent="0.2">
      <c r="N71" s="4"/>
      <c r="O71" s="4"/>
      <c r="P71" s="4"/>
    </row>
    <row r="72" spans="14:16" x14ac:dyDescent="0.2">
      <c r="N72" s="4"/>
      <c r="O72" s="4"/>
      <c r="P72" s="4"/>
    </row>
    <row r="73" spans="14:16" x14ac:dyDescent="0.2">
      <c r="N73" s="4"/>
      <c r="O73" s="4"/>
      <c r="P73" s="4"/>
    </row>
    <row r="74" spans="14:16" x14ac:dyDescent="0.2">
      <c r="N74" s="4"/>
      <c r="O74" s="4"/>
      <c r="P74" s="4"/>
    </row>
    <row r="75" spans="14:16" x14ac:dyDescent="0.2">
      <c r="N75" s="4"/>
      <c r="O75" s="4"/>
      <c r="P75" s="4"/>
    </row>
    <row r="76" spans="14:16" x14ac:dyDescent="0.2">
      <c r="N76" s="4"/>
      <c r="O76" s="4"/>
      <c r="P76" s="4"/>
    </row>
    <row r="77" spans="14:16" x14ac:dyDescent="0.2">
      <c r="N77" s="4"/>
      <c r="O77" s="4"/>
      <c r="P77" s="4"/>
    </row>
    <row r="78" spans="14:16" x14ac:dyDescent="0.2">
      <c r="N78" s="4"/>
      <c r="O78" s="4"/>
      <c r="P78" s="4"/>
    </row>
    <row r="79" spans="14:16" x14ac:dyDescent="0.2">
      <c r="N79" s="4"/>
      <c r="O79" s="4"/>
      <c r="P79" s="4"/>
    </row>
    <row r="80" spans="14:16" x14ac:dyDescent="0.2">
      <c r="N80" s="4"/>
      <c r="O80" s="4"/>
      <c r="P80" s="4"/>
    </row>
    <row r="81" spans="14:16" x14ac:dyDescent="0.2">
      <c r="N81" s="4"/>
      <c r="O81" s="4"/>
      <c r="P81" s="4"/>
    </row>
    <row r="82" spans="14:16" x14ac:dyDescent="0.2">
      <c r="N82" s="4"/>
      <c r="O82" s="4"/>
      <c r="P82" s="4"/>
    </row>
    <row r="83" spans="14:16" x14ac:dyDescent="0.2">
      <c r="N83" s="4"/>
      <c r="O83" s="4"/>
      <c r="P83" s="4"/>
    </row>
    <row r="84" spans="14:16" x14ac:dyDescent="0.2">
      <c r="N84" s="4"/>
      <c r="O84" s="4"/>
      <c r="P84" s="4"/>
    </row>
    <row r="85" spans="14:16" x14ac:dyDescent="0.2">
      <c r="N85" s="4"/>
      <c r="O85" s="4"/>
      <c r="P85" s="4"/>
    </row>
    <row r="86" spans="14:16" x14ac:dyDescent="0.2">
      <c r="N86" s="4"/>
      <c r="O86" s="4"/>
      <c r="P86" s="4"/>
    </row>
    <row r="87" spans="14:16" x14ac:dyDescent="0.2">
      <c r="N87" s="4"/>
      <c r="O87" s="4"/>
      <c r="P87" s="4"/>
    </row>
    <row r="88" spans="14:16" x14ac:dyDescent="0.2">
      <c r="N88" s="4"/>
      <c r="O88" s="4"/>
      <c r="P88" s="4"/>
    </row>
    <row r="89" spans="14:16" x14ac:dyDescent="0.2">
      <c r="N89" s="4"/>
      <c r="O89" s="4"/>
      <c r="P89" s="4"/>
    </row>
    <row r="90" spans="14:16" x14ac:dyDescent="0.2">
      <c r="N90" s="4"/>
      <c r="O90" s="4"/>
      <c r="P90" s="4"/>
    </row>
    <row r="91" spans="14:16" x14ac:dyDescent="0.2">
      <c r="N91" s="4"/>
      <c r="O91" s="4"/>
      <c r="P91" s="4"/>
    </row>
    <row r="92" spans="14:16" x14ac:dyDescent="0.2">
      <c r="N92" s="4"/>
      <c r="O92" s="4"/>
      <c r="P92" s="4"/>
    </row>
    <row r="93" spans="14:16" x14ac:dyDescent="0.2">
      <c r="N93" s="4"/>
      <c r="O93" s="4"/>
      <c r="P93" s="4"/>
    </row>
    <row r="94" spans="14:16" x14ac:dyDescent="0.2">
      <c r="N94" s="4"/>
      <c r="O94" s="4"/>
      <c r="P94" s="4"/>
    </row>
    <row r="95" spans="14:16" x14ac:dyDescent="0.2">
      <c r="N95" s="4"/>
      <c r="O95" s="4"/>
      <c r="P95" s="4"/>
    </row>
    <row r="96" spans="14:16" x14ac:dyDescent="0.2">
      <c r="N96" s="4"/>
      <c r="O96" s="4"/>
      <c r="P96" s="4"/>
    </row>
    <row r="97" spans="14:16" x14ac:dyDescent="0.2">
      <c r="N97" s="4"/>
      <c r="O97" s="4"/>
      <c r="P97" s="4"/>
    </row>
    <row r="98" spans="14:16" x14ac:dyDescent="0.2">
      <c r="N98" s="4"/>
      <c r="O98" s="4"/>
      <c r="P98" s="4"/>
    </row>
    <row r="99" spans="14:16" x14ac:dyDescent="0.2">
      <c r="N99" s="4"/>
      <c r="O99" s="4"/>
      <c r="P99" s="4"/>
    </row>
    <row r="100" spans="14:16" x14ac:dyDescent="0.2">
      <c r="N100" s="4"/>
      <c r="O100" s="4"/>
      <c r="P100" s="4"/>
    </row>
    <row r="101" spans="14:16" x14ac:dyDescent="0.2">
      <c r="N101" s="4"/>
      <c r="O101" s="4"/>
      <c r="P101" s="4"/>
    </row>
    <row r="102" spans="14:16" x14ac:dyDescent="0.2">
      <c r="N102" s="4"/>
      <c r="O102" s="4"/>
      <c r="P102" s="4"/>
    </row>
    <row r="103" spans="14:16" x14ac:dyDescent="0.2">
      <c r="N103" s="4"/>
      <c r="O103" s="4"/>
      <c r="P103" s="4"/>
    </row>
    <row r="104" spans="14:16" x14ac:dyDescent="0.2">
      <c r="N104" s="4"/>
      <c r="O104" s="4"/>
      <c r="P104" s="4"/>
    </row>
    <row r="105" spans="14:16" x14ac:dyDescent="0.2">
      <c r="N105" s="4"/>
      <c r="O105" s="4"/>
      <c r="P105" s="4"/>
    </row>
    <row r="106" spans="14:16" x14ac:dyDescent="0.2">
      <c r="N106" s="4"/>
      <c r="O106" s="4"/>
      <c r="P106" s="4"/>
    </row>
    <row r="107" spans="14:16" x14ac:dyDescent="0.2">
      <c r="N107" s="4"/>
      <c r="O107" s="4"/>
      <c r="P107" s="4"/>
    </row>
    <row r="108" spans="14:16" x14ac:dyDescent="0.2">
      <c r="N108" s="4"/>
      <c r="O108" s="4"/>
      <c r="P108" s="4"/>
    </row>
    <row r="109" spans="14:16" x14ac:dyDescent="0.2">
      <c r="N109" s="4"/>
      <c r="O109" s="4"/>
      <c r="P109" s="4"/>
    </row>
    <row r="110" spans="14:16" x14ac:dyDescent="0.2">
      <c r="N110" s="4"/>
      <c r="O110" s="4"/>
      <c r="P110" s="4"/>
    </row>
    <row r="111" spans="14:16" x14ac:dyDescent="0.2">
      <c r="N111" s="4"/>
      <c r="O111" s="4"/>
      <c r="P111" s="4"/>
    </row>
    <row r="112" spans="14:16" x14ac:dyDescent="0.2">
      <c r="N112" s="4"/>
      <c r="O112" s="4"/>
      <c r="P112" s="4"/>
    </row>
    <row r="113" spans="14:16" x14ac:dyDescent="0.2">
      <c r="N113" s="4"/>
      <c r="O113" s="4"/>
      <c r="P113" s="4"/>
    </row>
    <row r="114" spans="14:16" x14ac:dyDescent="0.2">
      <c r="N114" s="4"/>
      <c r="O114" s="4"/>
      <c r="P114" s="4"/>
    </row>
    <row r="115" spans="14:16" x14ac:dyDescent="0.2">
      <c r="N115" s="4"/>
      <c r="O115" s="4"/>
      <c r="P115" s="4"/>
    </row>
    <row r="116" spans="14:16" x14ac:dyDescent="0.2">
      <c r="N116" s="4"/>
      <c r="O116" s="4"/>
      <c r="P116" s="4"/>
    </row>
    <row r="117" spans="14:16" x14ac:dyDescent="0.2">
      <c r="N117" s="4"/>
      <c r="O117" s="4"/>
      <c r="P117" s="4"/>
    </row>
    <row r="118" spans="14:16" x14ac:dyDescent="0.2">
      <c r="N118" s="4"/>
      <c r="O118" s="4"/>
      <c r="P118" s="4"/>
    </row>
    <row r="119" spans="14:16" x14ac:dyDescent="0.2">
      <c r="N119" s="4"/>
      <c r="O119" s="4"/>
      <c r="P119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3:H41"/>
  <sheetViews>
    <sheetView topLeftCell="A4" workbookViewId="0">
      <selection activeCell="D21" sqref="D21"/>
    </sheetView>
  </sheetViews>
  <sheetFormatPr baseColWidth="10" defaultColWidth="8.83203125" defaultRowHeight="16" x14ac:dyDescent="0.2"/>
  <cols>
    <col min="1" max="2" width="8.83203125" style="1"/>
    <col min="3" max="3" width="85.1640625" style="1" customWidth="1"/>
    <col min="4" max="6" width="8.83203125" style="1"/>
    <col min="7" max="7" width="59.1640625" style="1" customWidth="1"/>
    <col min="8" max="16384" width="8.83203125" style="1"/>
  </cols>
  <sheetData>
    <row r="3" spans="3:8" x14ac:dyDescent="0.2">
      <c r="C3" s="37" t="s">
        <v>185</v>
      </c>
      <c r="D3" s="4"/>
      <c r="G3" s="37" t="s">
        <v>186</v>
      </c>
      <c r="H3" s="4"/>
    </row>
    <row r="4" spans="3:8" x14ac:dyDescent="0.2">
      <c r="C4" s="36" t="s">
        <v>36</v>
      </c>
      <c r="D4" s="38">
        <v>0.02</v>
      </c>
      <c r="G4" s="36" t="s">
        <v>64</v>
      </c>
      <c r="H4" s="38">
        <v>1.7999999999999999E-2</v>
      </c>
    </row>
    <row r="5" spans="3:8" x14ac:dyDescent="0.2">
      <c r="C5" s="36" t="s">
        <v>37</v>
      </c>
      <c r="D5" s="38">
        <v>0.02</v>
      </c>
      <c r="G5" s="36" t="s">
        <v>65</v>
      </c>
      <c r="H5" s="38">
        <v>1.7999999999999999E-2</v>
      </c>
    </row>
    <row r="6" spans="3:8" x14ac:dyDescent="0.2">
      <c r="C6" s="36" t="s">
        <v>38</v>
      </c>
      <c r="D6" s="38">
        <v>0.04</v>
      </c>
      <c r="G6" s="36" t="s">
        <v>52</v>
      </c>
      <c r="H6" s="38">
        <v>1.7999999999999999E-2</v>
      </c>
    </row>
    <row r="7" spans="3:8" x14ac:dyDescent="0.2">
      <c r="C7" s="36" t="s">
        <v>39</v>
      </c>
      <c r="D7" s="38">
        <v>0.02</v>
      </c>
      <c r="G7" s="36" t="s">
        <v>53</v>
      </c>
      <c r="H7" s="38">
        <v>1.7999999999999999E-2</v>
      </c>
    </row>
    <row r="8" spans="3:8" x14ac:dyDescent="0.2">
      <c r="C8" s="36" t="s">
        <v>40</v>
      </c>
      <c r="D8" s="38">
        <v>0.02</v>
      </c>
      <c r="G8" s="36" t="s">
        <v>66</v>
      </c>
      <c r="H8" s="38">
        <v>1.7999999999999999E-2</v>
      </c>
    </row>
    <row r="9" spans="3:8" x14ac:dyDescent="0.2">
      <c r="C9" s="36" t="s">
        <v>41</v>
      </c>
      <c r="D9" s="38">
        <v>0.06</v>
      </c>
      <c r="G9" s="36" t="s">
        <v>54</v>
      </c>
      <c r="H9" s="38">
        <v>1.7999999999999999E-2</v>
      </c>
    </row>
    <row r="10" spans="3:8" x14ac:dyDescent="0.2">
      <c r="C10" s="36" t="s">
        <v>42</v>
      </c>
      <c r="D10" s="38">
        <v>0.02</v>
      </c>
      <c r="G10" s="36" t="s">
        <v>55</v>
      </c>
      <c r="H10" s="38">
        <v>1.7999999999999999E-2</v>
      </c>
    </row>
    <row r="11" spans="3:8" x14ac:dyDescent="0.2">
      <c r="C11" s="36" t="s">
        <v>43</v>
      </c>
      <c r="D11" s="38">
        <v>0.02</v>
      </c>
      <c r="G11" s="36" t="s">
        <v>39</v>
      </c>
      <c r="H11" s="38">
        <v>0.105</v>
      </c>
    </row>
    <row r="12" spans="3:8" x14ac:dyDescent="0.2">
      <c r="C12" s="36" t="s">
        <v>44</v>
      </c>
      <c r="D12" s="38">
        <v>0.02</v>
      </c>
      <c r="G12" s="36" t="s">
        <v>67</v>
      </c>
      <c r="H12" s="38">
        <v>1.7999999999999999E-2</v>
      </c>
    </row>
    <row r="13" spans="3:8" x14ac:dyDescent="0.2">
      <c r="C13" s="36" t="s">
        <v>45</v>
      </c>
      <c r="D13" s="38">
        <v>0.02</v>
      </c>
      <c r="G13" s="36" t="s">
        <v>68</v>
      </c>
      <c r="H13" s="38">
        <v>1.7999999999999999E-2</v>
      </c>
    </row>
    <row r="14" spans="3:8" x14ac:dyDescent="0.2">
      <c r="C14" s="36" t="s">
        <v>46</v>
      </c>
      <c r="D14" s="38">
        <v>0.02</v>
      </c>
      <c r="G14" s="36" t="s">
        <v>69</v>
      </c>
      <c r="H14" s="38">
        <v>1.7999999999999999E-2</v>
      </c>
    </row>
    <row r="15" spans="3:8" x14ac:dyDescent="0.2">
      <c r="C15" s="36" t="s">
        <v>47</v>
      </c>
      <c r="D15" s="38">
        <v>0.06</v>
      </c>
      <c r="G15" s="36" t="s">
        <v>70</v>
      </c>
      <c r="H15" s="38">
        <v>1.7999999999999999E-2</v>
      </c>
    </row>
    <row r="16" spans="3:8" x14ac:dyDescent="0.2">
      <c r="C16" s="36" t="s">
        <v>48</v>
      </c>
      <c r="D16" s="38">
        <v>0.04</v>
      </c>
      <c r="G16" s="36" t="s">
        <v>59</v>
      </c>
      <c r="H16" s="38">
        <v>1.7999999999999999E-2</v>
      </c>
    </row>
    <row r="17" spans="3:8" x14ac:dyDescent="0.2">
      <c r="C17" s="36" t="s">
        <v>49</v>
      </c>
      <c r="D17" s="38">
        <v>0.02</v>
      </c>
      <c r="G17" s="36" t="s">
        <v>71</v>
      </c>
      <c r="H17" s="38">
        <v>1.7999999999999999E-2</v>
      </c>
    </row>
    <row r="18" spans="3:8" x14ac:dyDescent="0.2">
      <c r="C18" s="36" t="s">
        <v>50</v>
      </c>
      <c r="D18" s="38">
        <v>0.16</v>
      </c>
      <c r="G18" s="36" t="s">
        <v>72</v>
      </c>
      <c r="H18" s="38">
        <v>1.7999999999999999E-2</v>
      </c>
    </row>
    <row r="19" spans="3:8" x14ac:dyDescent="0.2">
      <c r="C19" s="36" t="s">
        <v>51</v>
      </c>
      <c r="D19" s="38">
        <v>0.02</v>
      </c>
      <c r="G19" s="36" t="s">
        <v>73</v>
      </c>
      <c r="H19" s="38">
        <v>1.7999999999999999E-2</v>
      </c>
    </row>
    <row r="20" spans="3:8" x14ac:dyDescent="0.2">
      <c r="C20" s="36" t="s">
        <v>52</v>
      </c>
      <c r="D20" s="38">
        <v>0.02</v>
      </c>
      <c r="G20" s="36" t="s">
        <v>57</v>
      </c>
      <c r="H20" s="38">
        <v>3.5000000000000003E-2</v>
      </c>
    </row>
    <row r="21" spans="3:8" x14ac:dyDescent="0.2">
      <c r="C21" s="36" t="s">
        <v>53</v>
      </c>
      <c r="D21" s="38">
        <v>0.02</v>
      </c>
      <c r="G21" s="36" t="s">
        <v>74</v>
      </c>
      <c r="H21" s="38">
        <v>3.5000000000000003E-2</v>
      </c>
    </row>
    <row r="22" spans="3:8" x14ac:dyDescent="0.2">
      <c r="C22" s="36" t="s">
        <v>54</v>
      </c>
      <c r="D22" s="38">
        <v>0.02</v>
      </c>
      <c r="G22" s="36" t="s">
        <v>75</v>
      </c>
      <c r="H22" s="38">
        <v>1.7999999999999999E-2</v>
      </c>
    </row>
    <row r="23" spans="3:8" x14ac:dyDescent="0.2">
      <c r="C23" s="36" t="s">
        <v>55</v>
      </c>
      <c r="D23" s="38">
        <v>0.02</v>
      </c>
      <c r="G23" s="36" t="s">
        <v>62</v>
      </c>
      <c r="H23" s="38">
        <v>7.0000000000000007E-2</v>
      </c>
    </row>
    <row r="24" spans="3:8" x14ac:dyDescent="0.2">
      <c r="C24" s="36" t="s">
        <v>56</v>
      </c>
      <c r="D24" s="38">
        <v>0.02</v>
      </c>
      <c r="G24" s="36" t="s">
        <v>61</v>
      </c>
      <c r="H24" s="38">
        <v>1.7999999999999999E-2</v>
      </c>
    </row>
    <row r="25" spans="3:8" x14ac:dyDescent="0.2">
      <c r="C25" s="36" t="s">
        <v>57</v>
      </c>
      <c r="D25" s="38">
        <v>0.02</v>
      </c>
      <c r="G25" s="36" t="s">
        <v>76</v>
      </c>
      <c r="H25" s="38">
        <v>1.7999999999999999E-2</v>
      </c>
    </row>
    <row r="26" spans="3:8" x14ac:dyDescent="0.2">
      <c r="C26" s="36" t="s">
        <v>58</v>
      </c>
      <c r="D26" s="38">
        <v>0.14000000000000001</v>
      </c>
      <c r="G26" s="36" t="s">
        <v>77</v>
      </c>
      <c r="H26" s="38">
        <v>3.5000000000000003E-2</v>
      </c>
    </row>
    <row r="27" spans="3:8" x14ac:dyDescent="0.2">
      <c r="C27" s="36" t="s">
        <v>59</v>
      </c>
      <c r="D27" s="38">
        <v>0.04</v>
      </c>
      <c r="G27" s="36" t="s">
        <v>78</v>
      </c>
      <c r="H27" s="38">
        <v>1.7999999999999999E-2</v>
      </c>
    </row>
    <row r="28" spans="3:8" x14ac:dyDescent="0.2">
      <c r="C28" s="36" t="s">
        <v>60</v>
      </c>
      <c r="D28" s="38">
        <v>0.02</v>
      </c>
      <c r="G28" s="36" t="s">
        <v>79</v>
      </c>
      <c r="H28" s="38">
        <v>5.2999999999999999E-2</v>
      </c>
    </row>
    <row r="29" spans="3:8" x14ac:dyDescent="0.2">
      <c r="C29" s="36" t="s">
        <v>61</v>
      </c>
      <c r="D29" s="38">
        <v>0.02</v>
      </c>
      <c r="G29" s="36" t="s">
        <v>80</v>
      </c>
      <c r="H29" s="38">
        <v>1.7999999999999999E-2</v>
      </c>
    </row>
    <row r="30" spans="3:8" x14ac:dyDescent="0.2">
      <c r="C30" s="36" t="s">
        <v>62</v>
      </c>
      <c r="D30" s="38">
        <v>0.02</v>
      </c>
      <c r="G30" s="36" t="s">
        <v>81</v>
      </c>
      <c r="H30" s="38">
        <v>1.7999999999999999E-2</v>
      </c>
    </row>
    <row r="31" spans="3:8" x14ac:dyDescent="0.2">
      <c r="C31" s="36" t="s">
        <v>63</v>
      </c>
      <c r="D31" s="38">
        <v>0.06</v>
      </c>
      <c r="G31" s="36" t="s">
        <v>82</v>
      </c>
      <c r="H31" s="38">
        <v>7.0000000000000007E-2</v>
      </c>
    </row>
    <row r="32" spans="3:8" x14ac:dyDescent="0.2">
      <c r="D32" s="4"/>
      <c r="G32" s="36" t="s">
        <v>83</v>
      </c>
      <c r="H32" s="38">
        <v>1.7999999999999999E-2</v>
      </c>
    </row>
    <row r="33" spans="4:8" x14ac:dyDescent="0.2">
      <c r="D33" s="4"/>
      <c r="G33" s="36" t="s">
        <v>50</v>
      </c>
      <c r="H33" s="38">
        <v>3.5000000000000003E-2</v>
      </c>
    </row>
    <row r="34" spans="4:8" x14ac:dyDescent="0.2">
      <c r="D34" s="4"/>
      <c r="G34" s="36" t="s">
        <v>84</v>
      </c>
      <c r="H34" s="38">
        <v>1.7999999999999999E-2</v>
      </c>
    </row>
    <row r="35" spans="4:8" x14ac:dyDescent="0.2">
      <c r="D35" s="4"/>
      <c r="G35" s="36" t="s">
        <v>45</v>
      </c>
      <c r="H35" s="38">
        <v>1.7999999999999999E-2</v>
      </c>
    </row>
    <row r="36" spans="4:8" x14ac:dyDescent="0.2">
      <c r="D36" s="4"/>
      <c r="G36" s="36" t="s">
        <v>85</v>
      </c>
      <c r="H36" s="38">
        <v>1.7999999999999999E-2</v>
      </c>
    </row>
    <row r="37" spans="4:8" x14ac:dyDescent="0.2">
      <c r="D37" s="4"/>
      <c r="G37" s="36" t="s">
        <v>43</v>
      </c>
      <c r="H37" s="38">
        <v>3.5000000000000003E-2</v>
      </c>
    </row>
    <row r="38" spans="4:8" x14ac:dyDescent="0.2">
      <c r="D38" s="4"/>
      <c r="G38" s="36" t="s">
        <v>51</v>
      </c>
      <c r="H38" s="38">
        <v>1.7999999999999999E-2</v>
      </c>
    </row>
    <row r="39" spans="4:8" x14ac:dyDescent="0.2">
      <c r="D39" s="4"/>
      <c r="G39" s="36" t="s">
        <v>86</v>
      </c>
      <c r="H39" s="38">
        <v>1.7999999999999999E-2</v>
      </c>
    </row>
    <row r="40" spans="4:8" x14ac:dyDescent="0.2">
      <c r="D40" s="4"/>
      <c r="G40" s="36" t="s">
        <v>48</v>
      </c>
      <c r="H40" s="38">
        <v>3.5000000000000003E-2</v>
      </c>
    </row>
    <row r="41" spans="4:8" x14ac:dyDescent="0.2">
      <c r="G41" s="36" t="s">
        <v>87</v>
      </c>
      <c r="H41" s="38">
        <v>1.7999999999999999E-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K80"/>
  <sheetViews>
    <sheetView workbookViewId="0">
      <selection activeCell="M7" sqref="M7"/>
    </sheetView>
  </sheetViews>
  <sheetFormatPr baseColWidth="10" defaultColWidth="11" defaultRowHeight="16" x14ac:dyDescent="0.2"/>
  <cols>
    <col min="1" max="2" width="11" style="4"/>
    <col min="3" max="3" width="13.83203125" style="4" customWidth="1"/>
    <col min="4" max="4" width="18.1640625" style="4" customWidth="1"/>
    <col min="5" max="5" width="21.6640625" style="4" customWidth="1"/>
    <col min="6" max="9" width="11" style="4"/>
    <col min="10" max="10" width="11" style="4" customWidth="1"/>
    <col min="11" max="11" width="15" style="4" customWidth="1"/>
    <col min="12" max="16384" width="11" style="4"/>
  </cols>
  <sheetData>
    <row r="3" spans="3:11" s="7" customFormat="1" x14ac:dyDescent="0.2">
      <c r="C3" s="10" t="s">
        <v>189</v>
      </c>
      <c r="I3" s="10" t="s">
        <v>190</v>
      </c>
    </row>
    <row r="4" spans="3:11" s="7" customFormat="1" x14ac:dyDescent="0.2">
      <c r="C4" s="10" t="s">
        <v>159</v>
      </c>
      <c r="I4" s="10" t="s">
        <v>191</v>
      </c>
    </row>
    <row r="5" spans="3:11" s="13" customFormat="1" x14ac:dyDescent="0.2">
      <c r="C5" s="39" t="s">
        <v>0</v>
      </c>
      <c r="D5" s="39" t="s">
        <v>187</v>
      </c>
      <c r="E5" s="39" t="s">
        <v>188</v>
      </c>
      <c r="I5" s="13" t="s">
        <v>0</v>
      </c>
      <c r="J5" s="13" t="s">
        <v>19</v>
      </c>
      <c r="K5" s="13" t="s">
        <v>9</v>
      </c>
    </row>
    <row r="6" spans="3:11" x14ac:dyDescent="0.2">
      <c r="C6" s="2">
        <v>4883</v>
      </c>
      <c r="D6" s="2">
        <v>2690</v>
      </c>
      <c r="E6" s="2">
        <v>1979</v>
      </c>
      <c r="I6" s="4">
        <v>116</v>
      </c>
      <c r="J6" s="4">
        <v>115</v>
      </c>
      <c r="K6" s="4">
        <v>131</v>
      </c>
    </row>
    <row r="7" spans="3:11" x14ac:dyDescent="0.2">
      <c r="C7" s="2">
        <v>2816</v>
      </c>
      <c r="D7" s="2">
        <v>2285</v>
      </c>
      <c r="E7" s="2">
        <v>2263</v>
      </c>
      <c r="I7" s="4">
        <v>116</v>
      </c>
      <c r="J7" s="4">
        <v>115</v>
      </c>
      <c r="K7" s="4">
        <v>131</v>
      </c>
    </row>
    <row r="8" spans="3:11" x14ac:dyDescent="0.2">
      <c r="C8" s="2">
        <v>2267</v>
      </c>
      <c r="D8" s="2">
        <v>2616</v>
      </c>
      <c r="E8" s="2">
        <v>2410</v>
      </c>
      <c r="I8" s="4">
        <v>116</v>
      </c>
      <c r="J8" s="4">
        <v>115</v>
      </c>
      <c r="K8" s="4">
        <v>131</v>
      </c>
    </row>
    <row r="9" spans="3:11" x14ac:dyDescent="0.2">
      <c r="C9" s="2">
        <v>3088</v>
      </c>
      <c r="D9" s="2">
        <v>2005</v>
      </c>
      <c r="E9" s="2">
        <v>2197</v>
      </c>
      <c r="I9" s="4">
        <v>116</v>
      </c>
      <c r="J9" s="4">
        <v>115</v>
      </c>
      <c r="K9" s="4">
        <v>139</v>
      </c>
    </row>
    <row r="10" spans="3:11" x14ac:dyDescent="0.2">
      <c r="C10" s="2">
        <v>2375</v>
      </c>
      <c r="D10" s="2">
        <v>2442</v>
      </c>
      <c r="E10" s="2">
        <v>2299</v>
      </c>
      <c r="I10" s="4">
        <v>116</v>
      </c>
      <c r="J10" s="4">
        <v>115</v>
      </c>
      <c r="K10" s="4">
        <v>139</v>
      </c>
    </row>
    <row r="11" spans="3:11" x14ac:dyDescent="0.2">
      <c r="C11" s="2">
        <v>2676</v>
      </c>
      <c r="D11" s="2">
        <v>2252</v>
      </c>
      <c r="E11" s="2">
        <v>2277</v>
      </c>
      <c r="I11" s="4">
        <v>116</v>
      </c>
      <c r="J11" s="4">
        <v>115</v>
      </c>
      <c r="K11" s="4">
        <v>139</v>
      </c>
    </row>
    <row r="12" spans="3:11" x14ac:dyDescent="0.2">
      <c r="C12" s="2">
        <v>2443</v>
      </c>
      <c r="D12" s="2">
        <v>2567</v>
      </c>
      <c r="E12" s="2">
        <v>2193</v>
      </c>
      <c r="I12" s="4">
        <v>116</v>
      </c>
      <c r="J12" s="4">
        <v>115</v>
      </c>
      <c r="K12" s="4">
        <v>139</v>
      </c>
    </row>
    <row r="13" spans="3:11" x14ac:dyDescent="0.2">
      <c r="C13" s="2">
        <v>2550</v>
      </c>
      <c r="D13" s="2">
        <v>2156</v>
      </c>
      <c r="E13" s="2">
        <v>2312</v>
      </c>
      <c r="I13" s="4">
        <v>118</v>
      </c>
      <c r="J13" s="4">
        <v>115</v>
      </c>
      <c r="K13" s="4">
        <v>139</v>
      </c>
    </row>
    <row r="14" spans="3:11" x14ac:dyDescent="0.2">
      <c r="C14" s="2">
        <v>2600</v>
      </c>
      <c r="D14" s="2">
        <v>2451</v>
      </c>
      <c r="E14" s="2">
        <v>2453</v>
      </c>
      <c r="I14" s="4">
        <v>118</v>
      </c>
      <c r="J14" s="4">
        <v>121</v>
      </c>
      <c r="K14" s="4">
        <v>139</v>
      </c>
    </row>
    <row r="15" spans="3:11" x14ac:dyDescent="0.2">
      <c r="C15" s="2">
        <v>3228</v>
      </c>
      <c r="D15" s="2">
        <v>2410</v>
      </c>
      <c r="E15" s="2">
        <v>2405</v>
      </c>
      <c r="I15" s="4">
        <v>118</v>
      </c>
      <c r="J15" s="4">
        <v>121</v>
      </c>
      <c r="K15" s="4">
        <v>139</v>
      </c>
    </row>
    <row r="16" spans="3:11" x14ac:dyDescent="0.2">
      <c r="C16" s="2">
        <v>3147</v>
      </c>
      <c r="D16" s="2">
        <v>2275</v>
      </c>
      <c r="E16" s="2">
        <v>2655</v>
      </c>
      <c r="I16" s="4">
        <v>118</v>
      </c>
      <c r="J16" s="4">
        <v>121</v>
      </c>
      <c r="K16" s="4">
        <v>139</v>
      </c>
    </row>
    <row r="17" spans="3:11" x14ac:dyDescent="0.2">
      <c r="C17" s="2">
        <v>2837</v>
      </c>
      <c r="D17" s="2">
        <v>2361</v>
      </c>
      <c r="E17" s="2">
        <v>2358</v>
      </c>
      <c r="I17" s="4">
        <v>118</v>
      </c>
      <c r="J17" s="4">
        <v>121</v>
      </c>
      <c r="K17" s="4">
        <v>139</v>
      </c>
    </row>
    <row r="18" spans="3:11" x14ac:dyDescent="0.2">
      <c r="C18" s="2">
        <v>2198</v>
      </c>
      <c r="D18" s="2">
        <v>2816</v>
      </c>
      <c r="E18" s="2">
        <v>2367</v>
      </c>
      <c r="I18" s="4">
        <v>118</v>
      </c>
      <c r="J18" s="4">
        <v>121</v>
      </c>
      <c r="K18" s="4">
        <v>139</v>
      </c>
    </row>
    <row r="19" spans="3:11" x14ac:dyDescent="0.2">
      <c r="C19" s="2">
        <v>3480</v>
      </c>
      <c r="D19" s="2">
        <v>2268</v>
      </c>
      <c r="E19" s="2">
        <v>2183</v>
      </c>
      <c r="I19" s="4">
        <v>118</v>
      </c>
      <c r="J19" s="4">
        <v>121</v>
      </c>
      <c r="K19" s="4">
        <v>139</v>
      </c>
    </row>
    <row r="20" spans="3:11" x14ac:dyDescent="0.2">
      <c r="C20" s="2">
        <v>2583</v>
      </c>
      <c r="D20" s="2">
        <v>2146</v>
      </c>
      <c r="E20" s="2">
        <v>2353</v>
      </c>
      <c r="I20" s="4">
        <v>118</v>
      </c>
      <c r="J20" s="4">
        <v>121</v>
      </c>
      <c r="K20" s="4">
        <v>139</v>
      </c>
    </row>
    <row r="21" spans="3:11" x14ac:dyDescent="0.2">
      <c r="C21" s="2">
        <v>3018</v>
      </c>
      <c r="D21" s="2">
        <v>2466</v>
      </c>
      <c r="E21" s="2">
        <v>2532</v>
      </c>
      <c r="I21" s="4">
        <v>118</v>
      </c>
      <c r="J21" s="4">
        <v>121</v>
      </c>
      <c r="K21" s="4">
        <v>139</v>
      </c>
    </row>
    <row r="22" spans="3:11" x14ac:dyDescent="0.2">
      <c r="C22" s="2">
        <v>3111</v>
      </c>
      <c r="D22" s="2">
        <v>2248</v>
      </c>
      <c r="E22" s="2">
        <v>2790</v>
      </c>
      <c r="I22" s="4">
        <v>118</v>
      </c>
      <c r="J22" s="4">
        <v>121</v>
      </c>
      <c r="K22" s="4">
        <v>139</v>
      </c>
    </row>
    <row r="23" spans="3:11" x14ac:dyDescent="0.2">
      <c r="C23" s="2">
        <v>2700</v>
      </c>
      <c r="D23" s="2">
        <v>2783</v>
      </c>
      <c r="E23" s="2">
        <v>2303</v>
      </c>
      <c r="I23" s="4">
        <v>121</v>
      </c>
      <c r="J23" s="4">
        <v>121</v>
      </c>
      <c r="K23" s="4">
        <v>139</v>
      </c>
    </row>
    <row r="24" spans="3:11" x14ac:dyDescent="0.2">
      <c r="C24" s="2">
        <v>2969</v>
      </c>
      <c r="D24" s="2">
        <v>2558</v>
      </c>
      <c r="E24" s="2">
        <v>2464</v>
      </c>
      <c r="I24" s="4">
        <v>121</v>
      </c>
      <c r="J24" s="4">
        <v>121</v>
      </c>
      <c r="K24" s="4">
        <v>139</v>
      </c>
    </row>
    <row r="25" spans="3:11" x14ac:dyDescent="0.2">
      <c r="C25" s="2">
        <v>2994</v>
      </c>
      <c r="D25" s="2">
        <v>2595</v>
      </c>
      <c r="E25" s="2">
        <v>2584</v>
      </c>
      <c r="I25" s="4">
        <v>121</v>
      </c>
      <c r="J25" s="4">
        <v>121</v>
      </c>
      <c r="K25" s="4">
        <v>139</v>
      </c>
    </row>
    <row r="26" spans="3:11" x14ac:dyDescent="0.2">
      <c r="C26" s="2">
        <v>2564</v>
      </c>
      <c r="D26" s="2">
        <v>2694</v>
      </c>
      <c r="E26" s="2">
        <v>2368</v>
      </c>
      <c r="I26" s="4">
        <v>121</v>
      </c>
      <c r="J26" s="4">
        <v>121</v>
      </c>
      <c r="K26" s="4">
        <v>142</v>
      </c>
    </row>
    <row r="27" spans="3:11" x14ac:dyDescent="0.2">
      <c r="C27" s="2">
        <v>2860</v>
      </c>
      <c r="D27" s="2">
        <v>2460</v>
      </c>
      <c r="E27" s="2">
        <v>2459</v>
      </c>
      <c r="I27" s="4">
        <v>121</v>
      </c>
      <c r="J27" s="4">
        <v>121</v>
      </c>
      <c r="K27" s="4">
        <v>142</v>
      </c>
    </row>
    <row r="28" spans="3:11" x14ac:dyDescent="0.2">
      <c r="C28" s="2">
        <v>2876</v>
      </c>
      <c r="D28" s="2">
        <v>2642</v>
      </c>
      <c r="E28" s="2">
        <v>2452</v>
      </c>
      <c r="I28" s="4">
        <v>121</v>
      </c>
      <c r="J28" s="4">
        <v>121</v>
      </c>
      <c r="K28" s="4">
        <v>142</v>
      </c>
    </row>
    <row r="29" spans="3:11" x14ac:dyDescent="0.2">
      <c r="C29" s="2">
        <v>3055</v>
      </c>
      <c r="D29" s="2">
        <v>2574</v>
      </c>
      <c r="E29" s="2">
        <v>2468</v>
      </c>
      <c r="I29" s="4">
        <v>121</v>
      </c>
      <c r="J29" s="4">
        <v>121</v>
      </c>
      <c r="K29" s="4">
        <v>142</v>
      </c>
    </row>
    <row r="30" spans="3:11" x14ac:dyDescent="0.2">
      <c r="C30" s="2">
        <v>2750</v>
      </c>
      <c r="D30" s="2">
        <v>2442</v>
      </c>
      <c r="E30" s="2">
        <v>2480</v>
      </c>
      <c r="I30" s="4">
        <v>121</v>
      </c>
      <c r="J30" s="4">
        <v>121</v>
      </c>
      <c r="K30" s="4">
        <v>142</v>
      </c>
    </row>
    <row r="31" spans="3:11" x14ac:dyDescent="0.2">
      <c r="C31" s="2">
        <v>2515</v>
      </c>
      <c r="D31" s="2">
        <v>2638</v>
      </c>
      <c r="E31" s="2">
        <v>2384</v>
      </c>
      <c r="I31" s="4">
        <v>121</v>
      </c>
      <c r="J31" s="4">
        <v>121</v>
      </c>
      <c r="K31" s="4">
        <v>142</v>
      </c>
    </row>
    <row r="32" spans="3:11" x14ac:dyDescent="0.2">
      <c r="C32" s="2">
        <v>2540</v>
      </c>
      <c r="D32" s="2">
        <v>2271</v>
      </c>
      <c r="E32" s="2">
        <v>2668</v>
      </c>
      <c r="I32" s="4">
        <v>121</v>
      </c>
      <c r="J32" s="4">
        <v>121</v>
      </c>
      <c r="K32" s="4">
        <v>142</v>
      </c>
    </row>
    <row r="33" spans="3:11" x14ac:dyDescent="0.2">
      <c r="C33" s="2">
        <v>2437</v>
      </c>
      <c r="D33" s="2">
        <v>1965</v>
      </c>
      <c r="E33" s="2">
        <v>2418</v>
      </c>
      <c r="I33" s="4">
        <v>121</v>
      </c>
      <c r="J33" s="4">
        <v>121</v>
      </c>
      <c r="K33" s="4">
        <v>142</v>
      </c>
    </row>
    <row r="34" spans="3:11" x14ac:dyDescent="0.2">
      <c r="C34" s="2">
        <v>2382</v>
      </c>
      <c r="D34" s="2">
        <v>2216</v>
      </c>
      <c r="E34" s="2">
        <v>2597</v>
      </c>
      <c r="I34" s="4">
        <v>121</v>
      </c>
      <c r="J34" s="4">
        <v>121</v>
      </c>
      <c r="K34" s="4">
        <v>142</v>
      </c>
    </row>
    <row r="35" spans="3:11" x14ac:dyDescent="0.2">
      <c r="C35" s="2">
        <v>3080</v>
      </c>
      <c r="D35" s="2">
        <v>2554</v>
      </c>
      <c r="E35" s="2">
        <v>2511</v>
      </c>
      <c r="I35" s="4">
        <v>121</v>
      </c>
      <c r="J35" s="4">
        <v>121</v>
      </c>
      <c r="K35" s="4">
        <v>142</v>
      </c>
    </row>
    <row r="36" spans="3:11" x14ac:dyDescent="0.2">
      <c r="C36" s="2">
        <v>3251</v>
      </c>
      <c r="D36" s="2">
        <v>2633</v>
      </c>
      <c r="E36" s="2">
        <v>2790</v>
      </c>
      <c r="I36" s="4">
        <v>121</v>
      </c>
      <c r="J36" s="4">
        <v>125</v>
      </c>
      <c r="K36" s="4">
        <v>142</v>
      </c>
    </row>
    <row r="37" spans="3:11" x14ac:dyDescent="0.2">
      <c r="C37" s="2">
        <v>2225</v>
      </c>
      <c r="D37" s="2">
        <v>2152</v>
      </c>
      <c r="E37" s="2">
        <v>2252</v>
      </c>
      <c r="I37" s="4">
        <v>121</v>
      </c>
      <c r="J37" s="4">
        <v>125</v>
      </c>
      <c r="K37" s="4">
        <v>142</v>
      </c>
    </row>
    <row r="38" spans="3:11" x14ac:dyDescent="0.2">
      <c r="C38" s="2">
        <v>2392</v>
      </c>
      <c r="D38" s="2">
        <v>2166</v>
      </c>
      <c r="E38" s="2">
        <v>2288</v>
      </c>
      <c r="I38" s="4">
        <v>121</v>
      </c>
      <c r="J38" s="4">
        <v>125</v>
      </c>
      <c r="K38" s="4">
        <v>142</v>
      </c>
    </row>
    <row r="39" spans="3:11" x14ac:dyDescent="0.2">
      <c r="C39" s="2">
        <v>3184</v>
      </c>
      <c r="D39" s="2">
        <v>2397</v>
      </c>
      <c r="E39" s="2">
        <v>2711</v>
      </c>
      <c r="I39" s="4">
        <v>121</v>
      </c>
      <c r="J39" s="4">
        <v>125</v>
      </c>
      <c r="K39" s="4">
        <v>142</v>
      </c>
    </row>
    <row r="40" spans="3:11" x14ac:dyDescent="0.2">
      <c r="C40" s="2">
        <v>3102</v>
      </c>
      <c r="D40" s="2">
        <v>2094</v>
      </c>
      <c r="E40" s="2">
        <v>2541</v>
      </c>
      <c r="I40" s="4">
        <v>121</v>
      </c>
      <c r="J40" s="4">
        <v>125</v>
      </c>
      <c r="K40" s="4">
        <v>142</v>
      </c>
    </row>
    <row r="41" spans="3:11" x14ac:dyDescent="0.2">
      <c r="C41" s="2">
        <v>2788</v>
      </c>
      <c r="D41" s="2">
        <v>1765</v>
      </c>
      <c r="E41" s="2">
        <v>2307</v>
      </c>
      <c r="I41" s="4">
        <v>121</v>
      </c>
      <c r="J41" s="4">
        <v>125</v>
      </c>
      <c r="K41" s="4">
        <v>142</v>
      </c>
    </row>
    <row r="42" spans="3:11" x14ac:dyDescent="0.2">
      <c r="C42" s="2">
        <v>2557</v>
      </c>
      <c r="D42" s="2">
        <v>2070</v>
      </c>
      <c r="E42" s="2">
        <v>2607</v>
      </c>
      <c r="I42" s="4">
        <v>124</v>
      </c>
      <c r="J42" s="4">
        <v>125</v>
      </c>
      <c r="K42" s="4">
        <v>144</v>
      </c>
    </row>
    <row r="43" spans="3:11" x14ac:dyDescent="0.2">
      <c r="C43" s="2">
        <v>3159</v>
      </c>
      <c r="D43" s="2">
        <v>2535</v>
      </c>
      <c r="E43" s="2">
        <v>2485</v>
      </c>
      <c r="I43" s="4">
        <v>124</v>
      </c>
      <c r="J43" s="4">
        <v>125</v>
      </c>
      <c r="K43" s="4">
        <v>144</v>
      </c>
    </row>
    <row r="44" spans="3:11" x14ac:dyDescent="0.2">
      <c r="C44" s="2">
        <v>2722</v>
      </c>
      <c r="D44" s="2">
        <v>2636</v>
      </c>
      <c r="E44" s="2">
        <v>2334</v>
      </c>
      <c r="I44" s="4">
        <v>124</v>
      </c>
      <c r="J44" s="4">
        <v>125</v>
      </c>
      <c r="K44" s="4">
        <v>144</v>
      </c>
    </row>
    <row r="45" spans="3:11" x14ac:dyDescent="0.2">
      <c r="C45" s="2">
        <v>2304</v>
      </c>
      <c r="D45" s="2"/>
      <c r="E45" s="2">
        <v>2354</v>
      </c>
      <c r="I45" s="4">
        <v>124</v>
      </c>
      <c r="J45" s="4">
        <v>125</v>
      </c>
      <c r="K45" s="4">
        <v>144</v>
      </c>
    </row>
    <row r="46" spans="3:11" x14ac:dyDescent="0.2">
      <c r="C46" s="2">
        <v>2794</v>
      </c>
      <c r="D46" s="2"/>
      <c r="E46" s="2">
        <v>2407</v>
      </c>
      <c r="I46" s="4">
        <v>124</v>
      </c>
      <c r="J46" s="4">
        <v>125</v>
      </c>
      <c r="K46" s="4">
        <v>144</v>
      </c>
    </row>
    <row r="47" spans="3:11" x14ac:dyDescent="0.2">
      <c r="C47" s="2">
        <v>2433</v>
      </c>
      <c r="D47" s="2"/>
      <c r="E47" s="2">
        <v>2760</v>
      </c>
      <c r="I47" s="4">
        <v>124</v>
      </c>
      <c r="J47" s="4">
        <v>125</v>
      </c>
      <c r="K47" s="4">
        <v>144</v>
      </c>
    </row>
    <row r="48" spans="3:11" x14ac:dyDescent="0.2">
      <c r="C48" s="2">
        <v>2550</v>
      </c>
      <c r="D48" s="2"/>
      <c r="E48" s="2">
        <v>2529</v>
      </c>
      <c r="I48" s="4">
        <v>124</v>
      </c>
      <c r="J48" s="4">
        <v>125</v>
      </c>
      <c r="K48" s="4">
        <v>144</v>
      </c>
    </row>
    <row r="49" spans="2:11" x14ac:dyDescent="0.2">
      <c r="C49" s="2"/>
      <c r="D49" s="2"/>
      <c r="E49" s="2">
        <v>2294</v>
      </c>
      <c r="I49" s="4">
        <v>127</v>
      </c>
      <c r="J49" s="4">
        <v>125</v>
      </c>
      <c r="K49" s="4">
        <v>144</v>
      </c>
    </row>
    <row r="50" spans="2:11" x14ac:dyDescent="0.2">
      <c r="B50" s="2"/>
      <c r="C50" s="2"/>
      <c r="D50" s="2"/>
      <c r="E50" s="2">
        <v>2133</v>
      </c>
      <c r="I50" s="4">
        <v>127</v>
      </c>
      <c r="J50" s="4">
        <v>125</v>
      </c>
      <c r="K50" s="4">
        <v>144</v>
      </c>
    </row>
    <row r="51" spans="2:11" x14ac:dyDescent="0.2">
      <c r="B51" s="2"/>
      <c r="C51" s="2"/>
      <c r="D51" s="2"/>
      <c r="E51" s="2">
        <v>2295</v>
      </c>
      <c r="I51" s="4">
        <v>139</v>
      </c>
      <c r="J51" s="4">
        <v>125</v>
      </c>
      <c r="K51" s="4">
        <v>147</v>
      </c>
    </row>
    <row r="52" spans="2:11" x14ac:dyDescent="0.2">
      <c r="B52" s="2"/>
      <c r="C52" s="2"/>
      <c r="D52" s="2"/>
      <c r="E52" s="2">
        <v>2335</v>
      </c>
      <c r="J52" s="4">
        <v>125</v>
      </c>
      <c r="K52" s="4">
        <v>147</v>
      </c>
    </row>
    <row r="53" spans="2:11" x14ac:dyDescent="0.2">
      <c r="C53" s="2"/>
      <c r="D53" s="2"/>
      <c r="E53" s="2">
        <v>1929</v>
      </c>
      <c r="J53" s="4">
        <v>125</v>
      </c>
      <c r="K53" s="4">
        <v>147</v>
      </c>
    </row>
    <row r="54" spans="2:11" x14ac:dyDescent="0.2">
      <c r="J54" s="4">
        <v>125</v>
      </c>
      <c r="K54" s="4">
        <v>147</v>
      </c>
    </row>
    <row r="55" spans="2:11" x14ac:dyDescent="0.2">
      <c r="J55" s="4">
        <v>125</v>
      </c>
      <c r="K55" s="4">
        <v>147</v>
      </c>
    </row>
    <row r="56" spans="2:11" x14ac:dyDescent="0.2">
      <c r="J56" s="4">
        <v>125</v>
      </c>
      <c r="K56" s="4">
        <v>147</v>
      </c>
    </row>
    <row r="57" spans="2:11" x14ac:dyDescent="0.2">
      <c r="J57" s="4">
        <v>125</v>
      </c>
      <c r="K57" s="4">
        <v>147</v>
      </c>
    </row>
    <row r="58" spans="2:11" x14ac:dyDescent="0.2">
      <c r="J58" s="4">
        <v>125</v>
      </c>
      <c r="K58" s="4">
        <v>147</v>
      </c>
    </row>
    <row r="59" spans="2:11" x14ac:dyDescent="0.2">
      <c r="J59" s="4">
        <v>125</v>
      </c>
      <c r="K59" s="4">
        <v>147</v>
      </c>
    </row>
    <row r="60" spans="2:11" x14ac:dyDescent="0.2">
      <c r="B60" s="2"/>
      <c r="J60" s="4">
        <v>125</v>
      </c>
      <c r="K60" s="4">
        <v>147</v>
      </c>
    </row>
    <row r="61" spans="2:11" x14ac:dyDescent="0.2">
      <c r="B61" s="2"/>
      <c r="C61" s="2"/>
      <c r="D61" s="2"/>
      <c r="J61" s="4">
        <v>125</v>
      </c>
      <c r="K61" s="4">
        <v>150</v>
      </c>
    </row>
    <row r="62" spans="2:11" x14ac:dyDescent="0.2">
      <c r="B62" s="2"/>
      <c r="C62" s="2"/>
      <c r="D62" s="2"/>
      <c r="J62" s="4">
        <v>125</v>
      </c>
      <c r="K62" s="4">
        <v>150</v>
      </c>
    </row>
    <row r="63" spans="2:11" x14ac:dyDescent="0.2">
      <c r="B63" s="2"/>
      <c r="C63" s="2"/>
      <c r="D63" s="2"/>
      <c r="J63" s="4">
        <v>125</v>
      </c>
      <c r="K63" s="4">
        <v>150</v>
      </c>
    </row>
    <row r="64" spans="2:11" x14ac:dyDescent="0.2">
      <c r="B64" s="2"/>
      <c r="C64" s="2"/>
      <c r="D64" s="2"/>
      <c r="J64" s="4">
        <v>125</v>
      </c>
      <c r="K64" s="4">
        <v>150</v>
      </c>
    </row>
    <row r="65" spans="2:11" x14ac:dyDescent="0.2">
      <c r="B65" s="2"/>
      <c r="C65" s="2"/>
      <c r="D65" s="2"/>
      <c r="J65" s="4">
        <v>139</v>
      </c>
      <c r="K65" s="4">
        <v>150</v>
      </c>
    </row>
    <row r="66" spans="2:11" x14ac:dyDescent="0.2">
      <c r="B66" s="2"/>
      <c r="C66" s="2"/>
      <c r="D66" s="2"/>
      <c r="J66" s="4">
        <v>139</v>
      </c>
      <c r="K66" s="4">
        <v>150</v>
      </c>
    </row>
    <row r="67" spans="2:11" x14ac:dyDescent="0.2">
      <c r="B67" s="2"/>
      <c r="C67" s="2"/>
      <c r="D67" s="2"/>
      <c r="J67" s="4">
        <v>139</v>
      </c>
      <c r="K67" s="4">
        <v>150</v>
      </c>
    </row>
    <row r="68" spans="2:11" x14ac:dyDescent="0.2">
      <c r="B68" s="2"/>
      <c r="C68" s="2"/>
      <c r="D68" s="2"/>
      <c r="J68" s="4">
        <v>149</v>
      </c>
      <c r="K68" s="4">
        <v>170</v>
      </c>
    </row>
    <row r="69" spans="2:11" x14ac:dyDescent="0.2">
      <c r="B69" s="2"/>
      <c r="C69" s="2"/>
      <c r="D69" s="2"/>
      <c r="K69" s="4">
        <v>170</v>
      </c>
    </row>
    <row r="70" spans="2:11" x14ac:dyDescent="0.2">
      <c r="B70" s="2"/>
      <c r="C70" s="2"/>
      <c r="D70" s="2"/>
      <c r="K70" s="4">
        <v>170</v>
      </c>
    </row>
    <row r="71" spans="2:11" x14ac:dyDescent="0.2">
      <c r="B71" s="2"/>
      <c r="C71" s="2"/>
      <c r="D71" s="2"/>
      <c r="K71" s="4">
        <v>170</v>
      </c>
    </row>
    <row r="72" spans="2:11" x14ac:dyDescent="0.2">
      <c r="B72" s="2"/>
      <c r="C72" s="2"/>
      <c r="D72" s="2"/>
      <c r="K72" s="4">
        <v>190</v>
      </c>
    </row>
    <row r="73" spans="2:11" x14ac:dyDescent="0.2">
      <c r="B73" s="2"/>
      <c r="C73" s="2"/>
      <c r="D73" s="2"/>
      <c r="K73" s="4">
        <v>190</v>
      </c>
    </row>
    <row r="74" spans="2:11" x14ac:dyDescent="0.2">
      <c r="B74" s="2"/>
      <c r="C74" s="2"/>
      <c r="D74" s="2"/>
      <c r="K74" s="4">
        <v>190</v>
      </c>
    </row>
    <row r="75" spans="2:11" x14ac:dyDescent="0.2">
      <c r="B75" s="2"/>
      <c r="C75" s="2"/>
      <c r="D75" s="2"/>
    </row>
    <row r="76" spans="2:11" x14ac:dyDescent="0.2">
      <c r="B76" s="2"/>
      <c r="C76" s="2"/>
      <c r="D76" s="2"/>
    </row>
    <row r="77" spans="2:11" x14ac:dyDescent="0.2">
      <c r="B77" s="2"/>
      <c r="C77" s="2"/>
      <c r="D77" s="2"/>
    </row>
    <row r="78" spans="2:11" x14ac:dyDescent="0.2">
      <c r="B78" s="2"/>
      <c r="C78" s="2"/>
      <c r="D78" s="2"/>
    </row>
    <row r="79" spans="2:11" x14ac:dyDescent="0.2">
      <c r="B79" s="2"/>
      <c r="C79" s="2"/>
      <c r="D79" s="2"/>
    </row>
    <row r="80" spans="2:11" x14ac:dyDescent="0.2">
      <c r="B80" s="2"/>
      <c r="C80" s="2"/>
      <c r="D80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 Fig 1</vt:lpstr>
      <vt:lpstr>Sup Fig 2</vt:lpstr>
      <vt:lpstr>Sup Fig 3</vt:lpstr>
      <vt:lpstr>Sup Fig 4</vt:lpstr>
      <vt:lpstr>Sup Fig 5</vt:lpstr>
      <vt:lpstr>Sup Fig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Furbo Rewitz</dc:creator>
  <cp:lastModifiedBy>Microsoft Office User</cp:lastModifiedBy>
  <dcterms:created xsi:type="dcterms:W3CDTF">2017-03-28T15:46:43Z</dcterms:created>
  <dcterms:modified xsi:type="dcterms:W3CDTF">2019-03-27T09:49:44Z</dcterms:modified>
</cp:coreProperties>
</file>